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SO_LIMAB RIVA (1)" sheetId="1" state="visible" r:id="rId2"/>
    <sheet name="ISO_LIMAB RIVA (2)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S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CS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79</xdr:colOff>
                <xdr:row>0</xdr:row>
                <xdr:rowOff>2</xdr:rowOff>
              </xdr:from>
              <xdr:to>
                <xdr:col>20</xdr:col>
                <xdr:colOff>48</xdr:colOff>
                <xdr:row>4</xdr:row>
                <xdr:rowOff>8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Paorta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79</xdr:colOff>
                <xdr:row>0</xdr:row>
                <xdr:rowOff>2</xdr:rowOff>
              </xdr:from>
              <xdr:to>
                <xdr:col>22</xdr:col>
                <xdr:colOff>45</xdr:colOff>
                <xdr:row>4</xdr:row>
                <xdr:rowOff>8</xdr:rowOff>
              </xdr:to>
            </anchor>
          </commentPr>
        </mc:Choice>
        <mc:Fallback/>
      </mc:AlternateContent>
    </comment>
    <comment ref="V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EDP 5 Beat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79</xdr:colOff>
                <xdr:row>0</xdr:row>
                <xdr:rowOff>2</xdr:rowOff>
              </xdr:from>
              <xdr:to>
                <xdr:col>23</xdr:col>
                <xdr:colOff>45</xdr:colOff>
                <xdr:row>4</xdr:row>
                <xdr:rowOff>8</xdr:rowOff>
              </xdr:to>
            </anchor>
          </commentPr>
        </mc:Choice>
        <mc:Fallback/>
      </mc:AlternateContent>
    </comment>
    <comment ref="X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79</xdr:colOff>
                <xdr:row>0</xdr:row>
                <xdr:rowOff>2</xdr:rowOff>
              </xdr:from>
              <xdr:to>
                <xdr:col>25</xdr:col>
                <xdr:colOff>45</xdr:colOff>
                <xdr:row>4</xdr:row>
                <xdr:rowOff>8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S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CS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25</xdr:colOff>
                <xdr:row>0</xdr:row>
                <xdr:rowOff>2</xdr:rowOff>
              </xdr:from>
              <xdr:to>
                <xdr:col>20</xdr:col>
                <xdr:colOff>74</xdr:colOff>
                <xdr:row>4</xdr:row>
                <xdr:rowOff>8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Paorta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25</xdr:colOff>
                <xdr:row>0</xdr:row>
                <xdr:rowOff>2</xdr:rowOff>
              </xdr:from>
              <xdr:to>
                <xdr:col>22</xdr:col>
                <xdr:colOff>74</xdr:colOff>
                <xdr:row>4</xdr:row>
                <xdr:rowOff>8</xdr:rowOff>
              </xdr:to>
            </anchor>
          </commentPr>
        </mc:Choice>
        <mc:Fallback/>
      </mc:AlternateContent>
    </comment>
    <comment ref="V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EDP 5 Beat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25</xdr:colOff>
                <xdr:row>0</xdr:row>
                <xdr:rowOff>2</xdr:rowOff>
              </xdr:from>
              <xdr:to>
                <xdr:col>23</xdr:col>
                <xdr:colOff>74</xdr:colOff>
                <xdr:row>4</xdr:row>
                <xdr:rowOff>8</xdr:rowOff>
              </xdr:to>
            </anchor>
          </commentPr>
        </mc:Choice>
        <mc:Fallback/>
      </mc:AlternateContent>
    </comment>
    <comment ref="X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25</xdr:colOff>
                <xdr:row>0</xdr:row>
                <xdr:rowOff>2</xdr:rowOff>
              </xdr:from>
              <xdr:to>
                <xdr:col>25</xdr:col>
                <xdr:colOff>74</xdr:colOff>
                <xdr:row>4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85" uniqueCount="38">
  <si>
    <t xml:space="preserve">Bypass</t>
  </si>
  <si>
    <t xml:space="preserve">Zeitpunkt</t>
  </si>
  <si>
    <t xml:space="preserve">dia PI Mean</t>
  </si>
  <si>
    <t xml:space="preserve">dia PI Median</t>
  </si>
  <si>
    <t xml:space="preserve">PI</t>
  </si>
  <si>
    <t xml:space="preserve">Autoregulationsindex</t>
  </si>
  <si>
    <t xml:space="preserve">Probe</t>
  </si>
  <si>
    <t xml:space="preserve">Flowdia</t>
  </si>
  <si>
    <t xml:space="preserve">A</t>
  </si>
  <si>
    <t xml:space="preserve">B</t>
  </si>
  <si>
    <t xml:space="preserve">p(Sign.)</t>
  </si>
  <si>
    <t xml:space="preserve">R</t>
  </si>
  <si>
    <t xml:space="preserve">R²</t>
  </si>
  <si>
    <t xml:space="preserve">ZFP</t>
  </si>
  <si>
    <t xml:space="preserve">DDT</t>
  </si>
  <si>
    <t xml:space="preserve">KP</t>
  </si>
  <si>
    <t xml:space="preserve">Kardioplegietyp</t>
  </si>
  <si>
    <t xml:space="preserve">HF</t>
  </si>
  <si>
    <t xml:space="preserve">CSP</t>
  </si>
  <si>
    <t xml:space="preserve">ZFP/CSP</t>
  </si>
  <si>
    <t xml:space="preserve">Paorta</t>
  </si>
  <si>
    <t xml:space="preserve">LVEDP</t>
  </si>
  <si>
    <t xml:space="preserve">ZFP/LVEDP</t>
  </si>
  <si>
    <t xml:space="preserve">LVPdiast</t>
  </si>
  <si>
    <t xml:space="preserve">Datapairs</t>
  </si>
  <si>
    <t xml:space="preserve">Data per beat</t>
  </si>
  <si>
    <t xml:space="preserve">Beats</t>
  </si>
  <si>
    <t xml:space="preserve">Diastole</t>
  </si>
  <si>
    <t xml:space="preserve">LIMAB RIVA</t>
  </si>
  <si>
    <t xml:space="preserve">MP I</t>
  </si>
  <si>
    <t xml:space="preserve">Blut</t>
  </si>
  <si>
    <t xml:space="preserve">Mittelwert</t>
  </si>
  <si>
    <t xml:space="preserve">Median</t>
  </si>
  <si>
    <t xml:space="preserve">Standardabw.</t>
  </si>
  <si>
    <t xml:space="preserve">Min</t>
  </si>
  <si>
    <t xml:space="preserve">Max</t>
  </si>
  <si>
    <t xml:space="preserve">Anzahl</t>
  </si>
  <si>
    <t xml:space="preserve">MP II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0"/>
    <numFmt numFmtId="167" formatCode="0.00"/>
    <numFmt numFmtId="168" formatCode="0.0000"/>
    <numFmt numFmtId="169" formatCode="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0"/>
      <name val="Arial"/>
      <family val="2"/>
    </font>
    <font>
      <sz val="12"/>
      <name val="Times New Roman"/>
      <family val="1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11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00FF00"/>
        <bgColor rgb="FF33CCCC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8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8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9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9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9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9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9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2" activeCellId="0" sqref="A1:A1638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1.7"/>
    <col collapsed="false" customWidth="true" hidden="false" outlineLevel="0" max="2" min="2" style="1" width="11.13"/>
    <col collapsed="false" customWidth="true" hidden="false" outlineLevel="0" max="3" min="3" style="1" width="10.41"/>
    <col collapsed="false" customWidth="true" hidden="false" outlineLevel="0" max="4" min="4" style="1" width="12.14"/>
    <col collapsed="false" customWidth="true" hidden="false" outlineLevel="0" max="5" min="5" style="1" width="7.42"/>
    <col collapsed="false" customWidth="true" hidden="false" outlineLevel="0" max="6" min="6" style="1" width="19.7"/>
    <col collapsed="false" customWidth="true" hidden="false" outlineLevel="0" max="7" min="7" style="1" width="6.56"/>
    <col collapsed="false" customWidth="true" hidden="false" outlineLevel="0" max="8" min="8" style="2" width="7.99"/>
    <col collapsed="false" customWidth="true" hidden="false" outlineLevel="0" max="9" min="9" style="1" width="8.14"/>
    <col collapsed="false" customWidth="true" hidden="false" outlineLevel="0" max="10" min="10" style="1" width="8.56"/>
    <col collapsed="false" customWidth="true" hidden="false" outlineLevel="0" max="11" min="11" style="1" width="7.14"/>
    <col collapsed="false" customWidth="true" hidden="false" outlineLevel="0" max="12" min="12" style="1" width="7.42"/>
    <col collapsed="false" customWidth="true" hidden="false" outlineLevel="0" max="15" min="13" style="1" width="5.99"/>
    <col collapsed="false" customWidth="true" hidden="false" outlineLevel="0" max="16" min="16" style="1" width="4.56"/>
    <col collapsed="false" customWidth="true" hidden="false" outlineLevel="0" max="17" min="17" style="0" width="13.14"/>
    <col collapsed="false" customWidth="true" hidden="false" outlineLevel="0" max="18" min="18" style="0" width="8.85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6" t="s">
        <v>6</v>
      </c>
      <c r="H1" s="4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8" t="s">
        <v>14</v>
      </c>
      <c r="P1" s="9" t="s">
        <v>15</v>
      </c>
      <c r="Q1" s="9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1" t="s">
        <v>24</v>
      </c>
      <c r="Z1" s="11" t="s">
        <v>25</v>
      </c>
      <c r="AA1" s="11" t="s">
        <v>26</v>
      </c>
      <c r="AB1" s="11" t="s">
        <v>27</v>
      </c>
    </row>
    <row r="2" customFormat="false" ht="12.75" hidden="false" customHeight="false" outlineLevel="0" collapsed="false">
      <c r="A2" s="12" t="s">
        <v>28</v>
      </c>
      <c r="B2" s="13" t="s">
        <v>29</v>
      </c>
      <c r="C2" s="14" t="n">
        <v>0.4163366</v>
      </c>
      <c r="D2" s="14" t="n">
        <v>0.411593561</v>
      </c>
      <c r="E2" s="15" t="n">
        <v>2.4</v>
      </c>
      <c r="F2" s="14" t="n">
        <v>2.912209613</v>
      </c>
      <c r="G2" s="15" t="n">
        <v>2</v>
      </c>
      <c r="H2" s="14" t="n">
        <v>6.480267857</v>
      </c>
      <c r="I2" s="16" t="n">
        <v>-8.7975067208</v>
      </c>
      <c r="J2" s="16" t="n">
        <v>0.2266515954</v>
      </c>
      <c r="K2" s="17"/>
      <c r="L2" s="16" t="n">
        <v>0.818176388</v>
      </c>
      <c r="M2" s="16" t="n">
        <v>0.669412602</v>
      </c>
      <c r="N2" s="18" t="n">
        <f aca="false">-I2/J2</f>
        <v>38.8151105015341</v>
      </c>
      <c r="O2" s="18"/>
      <c r="P2" s="19" t="n">
        <v>1</v>
      </c>
      <c r="Q2" s="19" t="s">
        <v>30</v>
      </c>
      <c r="R2" s="20" t="n">
        <v>87</v>
      </c>
      <c r="S2" s="19" t="n">
        <v>13.056875</v>
      </c>
      <c r="T2" s="19" t="n">
        <f aca="false">N2/S2</f>
        <v>2.97277185402588</v>
      </c>
      <c r="U2" s="19" t="n">
        <v>67.40642857</v>
      </c>
      <c r="V2" s="19" t="n">
        <v>10.23238095</v>
      </c>
      <c r="W2" s="19" t="n">
        <f aca="false">N2/V2</f>
        <v>3.79336057670274</v>
      </c>
      <c r="X2" s="19" t="n">
        <v>10.97701956</v>
      </c>
      <c r="Y2" s="21" t="n">
        <v>225</v>
      </c>
      <c r="Z2" s="21" t="n">
        <f aca="false">Y2/AA2</f>
        <v>45</v>
      </c>
      <c r="AA2" s="21" t="n">
        <v>5</v>
      </c>
      <c r="AB2" s="21" t="n">
        <f aca="false">(Y2/AA2)*0.002</f>
        <v>0.09</v>
      </c>
    </row>
    <row r="3" customFormat="false" ht="12.75" hidden="false" customHeight="false" outlineLevel="0" collapsed="false">
      <c r="A3" s="12" t="s">
        <v>28</v>
      </c>
      <c r="B3" s="13" t="s">
        <v>29</v>
      </c>
      <c r="C3" s="14" t="n">
        <v>0.301465954</v>
      </c>
      <c r="D3" s="14" t="n">
        <v>0.311943955</v>
      </c>
      <c r="E3" s="15" t="n">
        <v>1.2</v>
      </c>
      <c r="F3" s="14" t="n">
        <v>2.01248778</v>
      </c>
      <c r="G3" s="15" t="n">
        <v>3</v>
      </c>
      <c r="H3" s="14" t="n">
        <v>17.55817204</v>
      </c>
      <c r="I3" s="22" t="n">
        <v>-22.6650744446</v>
      </c>
      <c r="J3" s="22" t="n">
        <v>0.6408305671</v>
      </c>
      <c r="K3" s="22"/>
      <c r="L3" s="22" t="n">
        <v>0.953971009</v>
      </c>
      <c r="M3" s="22" t="n">
        <v>0.9100606865</v>
      </c>
      <c r="N3" s="18" t="n">
        <f aca="false">-I3/J3</f>
        <v>35.3682792429331</v>
      </c>
      <c r="O3" s="18"/>
      <c r="P3" s="19" t="n">
        <v>1</v>
      </c>
      <c r="Q3" s="19" t="s">
        <v>30</v>
      </c>
      <c r="R3" s="20" t="n">
        <v>97</v>
      </c>
      <c r="S3" s="19" t="n">
        <v>16.49628776</v>
      </c>
      <c r="T3" s="19" t="n">
        <f aca="false">N3/S3</f>
        <v>2.14401444479489</v>
      </c>
      <c r="U3" s="19" t="n">
        <v>62.76736559</v>
      </c>
      <c r="V3" s="19" t="n">
        <v>12.73</v>
      </c>
      <c r="W3" s="19" t="n">
        <f aca="false">N3/V3</f>
        <v>2.77834086747315</v>
      </c>
      <c r="X3" s="19" t="n">
        <v>9.063709677</v>
      </c>
      <c r="Y3" s="21" t="n">
        <v>187</v>
      </c>
      <c r="Z3" s="21" t="n">
        <f aca="false">Y3/AA3</f>
        <v>37.4</v>
      </c>
      <c r="AA3" s="21" t="n">
        <v>5</v>
      </c>
      <c r="AB3" s="21" t="n">
        <f aca="false">(Y3/AA3)*0.002</f>
        <v>0.0748</v>
      </c>
    </row>
    <row r="4" customFormat="false" ht="12.75" hidden="false" customHeight="false" outlineLevel="0" collapsed="false">
      <c r="A4" s="12" t="s">
        <v>28</v>
      </c>
      <c r="B4" s="13" t="s">
        <v>29</v>
      </c>
      <c r="C4" s="14" t="n">
        <v>0.511266488744293</v>
      </c>
      <c r="D4" s="14" t="n">
        <v>0.51491390410194</v>
      </c>
      <c r="E4" s="15" t="n">
        <v>3.1</v>
      </c>
      <c r="F4" s="14" t="n">
        <v>6.52441827053508</v>
      </c>
      <c r="G4" s="15" t="n">
        <v>2</v>
      </c>
      <c r="H4" s="14" t="n">
        <v>8.96712264150943</v>
      </c>
      <c r="I4" s="22" t="n">
        <v>-30.804</v>
      </c>
      <c r="J4" s="22" t="n">
        <v>0.7747</v>
      </c>
      <c r="K4" s="22"/>
      <c r="L4" s="22" t="n">
        <f aca="false">SQRT(M4)</f>
        <v>0.765375724726098</v>
      </c>
      <c r="M4" s="22" t="n">
        <v>0.5858</v>
      </c>
      <c r="N4" s="18" t="n">
        <f aca="false">-I4/J4</f>
        <v>39.7624887053053</v>
      </c>
      <c r="O4" s="18"/>
      <c r="P4" s="19" t="n">
        <v>1</v>
      </c>
      <c r="Q4" s="19" t="s">
        <v>30</v>
      </c>
      <c r="R4" s="20" t="n">
        <v>100</v>
      </c>
      <c r="S4" s="19" t="n">
        <v>12.4889644746788</v>
      </c>
      <c r="T4" s="19" t="n">
        <f aca="false">N4/S4</f>
        <v>3.18380989760386</v>
      </c>
      <c r="U4" s="23" t="n">
        <v>50.73</v>
      </c>
      <c r="V4" s="19" t="n">
        <v>17.284</v>
      </c>
      <c r="W4" s="19" t="n">
        <f aca="false">N4/V4</f>
        <v>2.30053741641433</v>
      </c>
      <c r="X4" s="19" t="n">
        <v>13.5288888888889</v>
      </c>
      <c r="Y4" s="21" t="n">
        <v>424</v>
      </c>
      <c r="Z4" s="21" t="n">
        <f aca="false">Y4/AA4</f>
        <v>84.8</v>
      </c>
      <c r="AA4" s="21" t="n">
        <v>5</v>
      </c>
      <c r="AB4" s="21" t="n">
        <f aca="false">(Y4/AA4)*0.002</f>
        <v>0.1696</v>
      </c>
    </row>
    <row r="5" customFormat="false" ht="12.75" hidden="false" customHeight="false" outlineLevel="0" collapsed="false">
      <c r="A5" s="12" t="s">
        <v>28</v>
      </c>
      <c r="B5" s="13" t="s">
        <v>29</v>
      </c>
      <c r="C5" s="14" t="n">
        <v>0.536684538</v>
      </c>
      <c r="D5" s="14" t="n">
        <v>0.52444507</v>
      </c>
      <c r="E5" s="15" t="n">
        <v>1.8</v>
      </c>
      <c r="F5" s="14" t="n">
        <v>3.122508034</v>
      </c>
      <c r="G5" s="15" t="n">
        <v>2</v>
      </c>
      <c r="H5" s="14" t="n">
        <v>39.4227438</v>
      </c>
      <c r="I5" s="22" t="n">
        <v>-73.2634629261</v>
      </c>
      <c r="J5" s="22" t="n">
        <v>2.1127024671</v>
      </c>
      <c r="K5" s="22"/>
      <c r="L5" s="22" t="n">
        <v>0.974476633</v>
      </c>
      <c r="M5" s="22" t="n">
        <v>0.9496047098</v>
      </c>
      <c r="N5" s="18" t="n">
        <f aca="false">-I5/J5</f>
        <v>34.6776056103466</v>
      </c>
      <c r="O5" s="18"/>
      <c r="P5" s="19" t="n">
        <v>1</v>
      </c>
      <c r="Q5" s="19" t="s">
        <v>30</v>
      </c>
      <c r="R5" s="20" t="n">
        <v>93</v>
      </c>
      <c r="S5" s="19" t="n">
        <v>6.92815427</v>
      </c>
      <c r="T5" s="19" t="n">
        <f aca="false">N5/S5</f>
        <v>5.00531660510305</v>
      </c>
      <c r="U5" s="19" t="n">
        <v>53.33747107</v>
      </c>
      <c r="V5" s="19" t="n">
        <v>17.344</v>
      </c>
      <c r="W5" s="19" t="n">
        <f aca="false">N5/V5</f>
        <v>1.99940069247847</v>
      </c>
      <c r="X5" s="19" t="n">
        <v>7.746793388</v>
      </c>
      <c r="Y5" s="21" t="n">
        <v>606</v>
      </c>
      <c r="Z5" s="21" t="n">
        <f aca="false">Y5/AA5</f>
        <v>121.2</v>
      </c>
      <c r="AA5" s="21" t="n">
        <v>5</v>
      </c>
      <c r="AB5" s="21" t="n">
        <f aca="false">(Y5/AA5)*0.002</f>
        <v>0.2424</v>
      </c>
    </row>
    <row r="6" customFormat="false" ht="12.75" hidden="false" customHeight="true" outlineLevel="0" collapsed="false">
      <c r="A6" s="24" t="s">
        <v>28</v>
      </c>
      <c r="B6" s="25" t="s">
        <v>29</v>
      </c>
      <c r="C6" s="26" t="n">
        <v>0.367</v>
      </c>
      <c r="D6" s="25" t="n">
        <v>0.363</v>
      </c>
      <c r="E6" s="27" t="n">
        <v>1.5</v>
      </c>
      <c r="F6" s="26" t="n">
        <v>1.808</v>
      </c>
      <c r="G6" s="27" t="n">
        <v>3</v>
      </c>
      <c r="H6" s="28" t="n">
        <v>36.36410221</v>
      </c>
      <c r="I6" s="29" t="n">
        <v>-19.22628421</v>
      </c>
      <c r="J6" s="30" t="n">
        <v>0.7506150729</v>
      </c>
      <c r="K6" s="30"/>
      <c r="L6" s="30" t="n">
        <v>0.85</v>
      </c>
      <c r="M6" s="29" t="n">
        <v>0.722498693</v>
      </c>
      <c r="N6" s="31" t="n">
        <f aca="false">-I6/J6</f>
        <v>25.6140396111675</v>
      </c>
      <c r="O6" s="31"/>
      <c r="P6" s="32" t="n">
        <v>1</v>
      </c>
      <c r="Q6" s="32" t="s">
        <v>30</v>
      </c>
      <c r="R6" s="33" t="n">
        <v>79</v>
      </c>
      <c r="S6" s="34" t="n">
        <v>20.4</v>
      </c>
      <c r="T6" s="32" t="n">
        <f aca="false">N6/S6</f>
        <v>1.25559017701802</v>
      </c>
      <c r="U6" s="34" t="n">
        <v>74.1</v>
      </c>
      <c r="V6" s="32" t="n">
        <v>10.678</v>
      </c>
      <c r="W6" s="32" t="n">
        <f aca="false">N6/V6</f>
        <v>2.39876752305371</v>
      </c>
      <c r="X6" s="34" t="n">
        <v>11</v>
      </c>
      <c r="Y6" s="35" t="n">
        <v>725</v>
      </c>
      <c r="Z6" s="35" t="n">
        <f aca="false">Y6/AA6</f>
        <v>145</v>
      </c>
      <c r="AA6" s="35" t="n">
        <v>5</v>
      </c>
      <c r="AB6" s="35" t="n">
        <f aca="false">(Y6/AA6)*0.002</f>
        <v>0.29</v>
      </c>
    </row>
    <row r="7" customFormat="false" ht="12.75" hidden="false" customHeight="false" outlineLevel="0" collapsed="false">
      <c r="A7" s="12" t="s">
        <v>28</v>
      </c>
      <c r="B7" s="13" t="s">
        <v>29</v>
      </c>
      <c r="C7" s="14" t="n">
        <v>0.318252271</v>
      </c>
      <c r="D7" s="14" t="n">
        <v>0.314320536</v>
      </c>
      <c r="E7" s="15" t="n">
        <v>2.8</v>
      </c>
      <c r="F7" s="14" t="n">
        <v>2.604153921</v>
      </c>
      <c r="G7" s="15" t="n">
        <v>2</v>
      </c>
      <c r="H7" s="36" t="n">
        <v>12.64493506</v>
      </c>
      <c r="I7" s="22" t="n">
        <v>-18.8083231581</v>
      </c>
      <c r="J7" s="22" t="n">
        <v>0.5551081745</v>
      </c>
      <c r="K7" s="22"/>
      <c r="L7" s="22" t="n">
        <v>0.87858759</v>
      </c>
      <c r="M7" s="22" t="n">
        <v>0.7719161548</v>
      </c>
      <c r="N7" s="18" t="n">
        <f aca="false">-I7/J7</f>
        <v>33.8822665961299</v>
      </c>
      <c r="O7" s="18"/>
      <c r="P7" s="19" t="n">
        <v>1</v>
      </c>
      <c r="Q7" s="19" t="s">
        <v>30</v>
      </c>
      <c r="R7" s="20" t="n">
        <v>94</v>
      </c>
      <c r="S7" s="37" t="n">
        <v>7.82012987</v>
      </c>
      <c r="T7" s="19" t="n">
        <f aca="false">N7/S7</f>
        <v>4.33269870953306</v>
      </c>
      <c r="U7" s="37" t="n">
        <v>56.66149351</v>
      </c>
      <c r="V7" s="19" t="n">
        <v>8.068</v>
      </c>
      <c r="W7" s="19" t="n">
        <f aca="false">N7/V7</f>
        <v>4.19958683640678</v>
      </c>
      <c r="X7" s="37" t="n">
        <v>6.80487013</v>
      </c>
      <c r="Y7" s="21" t="n">
        <v>309</v>
      </c>
      <c r="Z7" s="21" t="n">
        <f aca="false">Y7/AA7</f>
        <v>61.8</v>
      </c>
      <c r="AA7" s="21" t="n">
        <v>5</v>
      </c>
      <c r="AB7" s="21" t="n">
        <f aca="false">(Y7/AA7)*0.002</f>
        <v>0.1236</v>
      </c>
    </row>
    <row r="8" customFormat="false" ht="12.75" hidden="false" customHeight="false" outlineLevel="0" collapsed="false">
      <c r="A8" s="12" t="s">
        <v>28</v>
      </c>
      <c r="B8" s="13" t="s">
        <v>29</v>
      </c>
      <c r="C8" s="14" t="n">
        <v>1.154338349</v>
      </c>
      <c r="D8" s="14" t="n">
        <v>1.289472335</v>
      </c>
      <c r="E8" s="15" t="n">
        <v>2.6</v>
      </c>
      <c r="F8" s="14" t="n">
        <v>3.896644415</v>
      </c>
      <c r="G8" s="15" t="n">
        <v>2</v>
      </c>
      <c r="H8" s="28" t="n">
        <v>58.79856823</v>
      </c>
      <c r="I8" s="22" t="n">
        <v>-253.6721289957</v>
      </c>
      <c r="J8" s="22" t="n">
        <v>4.819459751</v>
      </c>
      <c r="K8" s="22"/>
      <c r="L8" s="22" t="n">
        <v>0.989694869</v>
      </c>
      <c r="M8" s="22" t="n">
        <v>0.9794959346</v>
      </c>
      <c r="N8" s="18" t="n">
        <f aca="false">-I8/J8</f>
        <v>52.6349719889382</v>
      </c>
      <c r="O8" s="18"/>
      <c r="P8" s="19" t="n">
        <v>1</v>
      </c>
      <c r="Q8" s="19" t="s">
        <v>30</v>
      </c>
      <c r="R8" s="20" t="n">
        <v>112</v>
      </c>
      <c r="S8" s="32" t="n">
        <v>12.89590924</v>
      </c>
      <c r="T8" s="19" t="n">
        <f aca="false">N8/S8</f>
        <v>4.08152469200676</v>
      </c>
      <c r="U8" s="32" t="n">
        <v>64.83521253</v>
      </c>
      <c r="V8" s="19" t="n">
        <v>12.244</v>
      </c>
      <c r="W8" s="19" t="n">
        <f aca="false">N8/V8</f>
        <v>4.29883796054706</v>
      </c>
      <c r="X8" s="32" t="n">
        <v>10.08615213</v>
      </c>
      <c r="Y8" s="21" t="n">
        <v>448</v>
      </c>
      <c r="Z8" s="21" t="n">
        <f aca="false">Y8/AA8</f>
        <v>89.6</v>
      </c>
      <c r="AA8" s="21" t="n">
        <v>5</v>
      </c>
      <c r="AB8" s="21" t="n">
        <f aca="false">(Y8/AA8)*0.002</f>
        <v>0.1792</v>
      </c>
    </row>
    <row r="9" customFormat="false" ht="12.75" hidden="false" customHeight="false" outlineLevel="0" collapsed="false">
      <c r="A9" s="12" t="s">
        <v>28</v>
      </c>
      <c r="B9" s="13" t="s">
        <v>29</v>
      </c>
      <c r="C9" s="36" t="n">
        <v>0.254914621</v>
      </c>
      <c r="D9" s="28" t="n">
        <v>0.253612461</v>
      </c>
      <c r="E9" s="15" t="n">
        <v>1.6</v>
      </c>
      <c r="F9" s="36" t="n">
        <v>2.228484093</v>
      </c>
      <c r="G9" s="15" t="n">
        <v>3</v>
      </c>
      <c r="H9" s="36" t="n">
        <v>67.65488688</v>
      </c>
      <c r="I9" s="22" t="n">
        <v>-88.361630624</v>
      </c>
      <c r="J9" s="22" t="n">
        <v>2.5426270713</v>
      </c>
      <c r="K9" s="22"/>
      <c r="L9" s="22" t="n">
        <v>0.967123887</v>
      </c>
      <c r="M9" s="22" t="n">
        <v>0.9353286148</v>
      </c>
      <c r="N9" s="18" t="n">
        <f aca="false">-I9/J9</f>
        <v>34.7521001492454</v>
      </c>
      <c r="O9" s="18"/>
      <c r="P9" s="19" t="n">
        <v>1</v>
      </c>
      <c r="Q9" s="19" t="s">
        <v>30</v>
      </c>
      <c r="R9" s="20" t="n">
        <v>90</v>
      </c>
      <c r="S9" s="37" t="n">
        <v>8.451238957</v>
      </c>
      <c r="T9" s="19" t="n">
        <f aca="false">N9/S9</f>
        <v>4.11207165316996</v>
      </c>
      <c r="U9" s="37" t="n">
        <v>61.36036199</v>
      </c>
      <c r="V9" s="19" t="n">
        <v>8.198</v>
      </c>
      <c r="W9" s="19" t="n">
        <f aca="false">N9/V9</f>
        <v>4.23909491940051</v>
      </c>
      <c r="X9" s="37" t="n">
        <v>9.241515837</v>
      </c>
      <c r="Y9" s="21" t="n">
        <v>443</v>
      </c>
      <c r="Z9" s="21" t="n">
        <f aca="false">Y9/AA9</f>
        <v>88.6</v>
      </c>
      <c r="AA9" s="21" t="n">
        <v>5</v>
      </c>
      <c r="AB9" s="21" t="n">
        <f aca="false">(Y9/AA9)*0.002</f>
        <v>0.1772</v>
      </c>
    </row>
    <row r="10" s="38" customFormat="true" ht="12.75" hidden="false" customHeight="false" outlineLevel="0" collapsed="false">
      <c r="A10" s="12" t="s">
        <v>28</v>
      </c>
      <c r="B10" s="13" t="s">
        <v>29</v>
      </c>
      <c r="C10" s="14" t="n">
        <v>0.523657169</v>
      </c>
      <c r="D10" s="14" t="n">
        <v>0.527487988</v>
      </c>
      <c r="E10" s="15" t="n">
        <v>2.7</v>
      </c>
      <c r="F10" s="14" t="n">
        <v>2.51113291</v>
      </c>
      <c r="G10" s="15" t="n">
        <v>2</v>
      </c>
      <c r="H10" s="28" t="n">
        <v>19.28264706</v>
      </c>
      <c r="I10" s="22" t="n">
        <v>-32.1454222338</v>
      </c>
      <c r="J10" s="22" t="n">
        <v>0.925695124</v>
      </c>
      <c r="K10" s="22"/>
      <c r="L10" s="22" t="n">
        <v>0.972400098</v>
      </c>
      <c r="M10" s="22" t="n">
        <v>0.9455619519</v>
      </c>
      <c r="N10" s="18" t="n">
        <f aca="false">-I10/J10</f>
        <v>34.7257119545981</v>
      </c>
      <c r="O10" s="18"/>
      <c r="P10" s="19" t="n">
        <v>1</v>
      </c>
      <c r="Q10" s="19" t="s">
        <v>30</v>
      </c>
      <c r="R10" s="20" t="n">
        <v>87</v>
      </c>
      <c r="S10" s="32" t="n">
        <v>5.184243697</v>
      </c>
      <c r="T10" s="19" t="n">
        <f aca="false">N10/S10</f>
        <v>6.69831782304005</v>
      </c>
      <c r="U10" s="32" t="n">
        <v>55.5561631</v>
      </c>
      <c r="V10" s="19" t="n">
        <v>8.928</v>
      </c>
      <c r="W10" s="19" t="n">
        <f aca="false">N10/V10</f>
        <v>3.88952866874979</v>
      </c>
      <c r="X10" s="32" t="n">
        <v>6.470815508</v>
      </c>
      <c r="Y10" s="21" t="n">
        <v>749</v>
      </c>
      <c r="Z10" s="21" t="n">
        <f aca="false">Y10/AA10</f>
        <v>149.8</v>
      </c>
      <c r="AA10" s="21" t="n">
        <v>5</v>
      </c>
      <c r="AB10" s="21" t="n">
        <f aca="false">(Y10/AA10)*0.002</f>
        <v>0.2996</v>
      </c>
    </row>
    <row r="11" s="38" customFormat="true" ht="12.75" hidden="false" customHeight="false" outlineLevel="0" collapsed="false">
      <c r="A11" s="39" t="s">
        <v>28</v>
      </c>
      <c r="B11" s="40" t="s">
        <v>29</v>
      </c>
      <c r="C11" s="41" t="n">
        <f aca="false">(C2+C3+C4+C5+C6)/5</f>
        <v>0.426550716148859</v>
      </c>
      <c r="D11" s="42" t="n">
        <f aca="false">(D2+D3+D4+D5+D6)/5</f>
        <v>0.425179298020388</v>
      </c>
      <c r="E11" s="43" t="n">
        <v>1.3</v>
      </c>
      <c r="F11" s="44" t="n">
        <f aca="false">(F2+F3+F4+F5+F6)/5</f>
        <v>3.27592473950702</v>
      </c>
      <c r="G11" s="43" t="n">
        <v>3</v>
      </c>
      <c r="H11" s="44" t="n">
        <v>38.4715789473684</v>
      </c>
      <c r="I11" s="45" t="n">
        <v>-31.4467975217</v>
      </c>
      <c r="J11" s="45" t="n">
        <v>0.8794813463</v>
      </c>
      <c r="K11" s="46"/>
      <c r="L11" s="46" t="n">
        <v>0.9457398</v>
      </c>
      <c r="M11" s="29" t="n">
        <v>0.8944239028</v>
      </c>
      <c r="N11" s="47" t="n">
        <f aca="false">-I11/J11</f>
        <v>35.756071068474</v>
      </c>
      <c r="O11" s="47"/>
      <c r="P11" s="48" t="n">
        <v>1</v>
      </c>
      <c r="Q11" s="48" t="s">
        <v>30</v>
      </c>
      <c r="R11" s="49" t="n">
        <v>89</v>
      </c>
      <c r="S11" s="48" t="n">
        <v>10.3966118421053</v>
      </c>
      <c r="T11" s="48" t="n">
        <f aca="false">N11/S11</f>
        <v>3.43920419570397</v>
      </c>
      <c r="U11" s="48" t="n">
        <v>79.4995559210527</v>
      </c>
      <c r="V11" s="48" t="n">
        <v>16.134</v>
      </c>
      <c r="W11" s="48" t="n">
        <f aca="false">N11/V11</f>
        <v>2.21619381854928</v>
      </c>
      <c r="X11" s="48" t="n">
        <v>13.7809950657895</v>
      </c>
      <c r="Y11" s="50" t="n">
        <v>609</v>
      </c>
      <c r="Z11" s="50" t="n">
        <f aca="false">Y11/AA11</f>
        <v>121.8</v>
      </c>
      <c r="AA11" s="50" t="n">
        <v>5</v>
      </c>
      <c r="AB11" s="50" t="n">
        <f aca="false">(Y11/AA11)*0.002</f>
        <v>0.2436</v>
      </c>
    </row>
    <row r="12" s="38" customFormat="true" ht="12.75" hidden="false" customHeight="false" outlineLevel="0" collapsed="false">
      <c r="A12" s="12" t="s">
        <v>28</v>
      </c>
      <c r="B12" s="13" t="s">
        <v>29</v>
      </c>
      <c r="C12" s="14" t="n">
        <v>0.445270776542072</v>
      </c>
      <c r="D12" s="14" t="n">
        <v>0.446367650645225</v>
      </c>
      <c r="E12" s="15" t="n">
        <v>2.5</v>
      </c>
      <c r="F12" s="14" t="n">
        <v>2.6892118514845</v>
      </c>
      <c r="G12" s="15" t="n">
        <v>2</v>
      </c>
      <c r="H12" s="14" t="n">
        <v>22.3160768175583</v>
      </c>
      <c r="I12" s="51" t="n">
        <v>-38.8207939083</v>
      </c>
      <c r="J12" s="51" t="n">
        <v>0.9627173601</v>
      </c>
      <c r="K12" s="22"/>
      <c r="L12" s="22" t="n">
        <v>0.881157265</v>
      </c>
      <c r="M12" s="51" t="n">
        <v>0.776438126</v>
      </c>
      <c r="N12" s="18" t="n">
        <f aca="false">-I12/J12</f>
        <v>40.3241860147485</v>
      </c>
      <c r="O12" s="47" t="n">
        <v>886</v>
      </c>
      <c r="P12" s="48" t="n">
        <v>1</v>
      </c>
      <c r="Q12" s="48" t="s">
        <v>30</v>
      </c>
      <c r="R12" s="20" t="n">
        <v>76</v>
      </c>
      <c r="S12" s="19" t="n">
        <v>9.96370109086159</v>
      </c>
      <c r="T12" s="19" t="n">
        <f aca="false">N12/S12</f>
        <v>4.0471091662648</v>
      </c>
      <c r="U12" s="19" t="n">
        <v>63.5044855967078</v>
      </c>
      <c r="V12" s="19" t="n">
        <v>10.246</v>
      </c>
      <c r="W12" s="19" t="n">
        <f aca="false">N12/V12</f>
        <v>3.93560277325283</v>
      </c>
      <c r="X12" s="19" t="n">
        <v>5.95813443072703</v>
      </c>
      <c r="Y12" s="21" t="n">
        <v>730</v>
      </c>
      <c r="Z12" s="21" t="n">
        <f aca="false">Y12/AA12</f>
        <v>146</v>
      </c>
      <c r="AA12" s="21" t="n">
        <v>5</v>
      </c>
      <c r="AB12" s="21" t="n">
        <f aca="false">(Y12/AA12)*0.002</f>
        <v>0.292</v>
      </c>
    </row>
    <row r="13" s="38" customFormat="true" ht="12.75" hidden="false" customHeight="false" outlineLevel="0" collapsed="false">
      <c r="A13" s="12" t="s">
        <v>28</v>
      </c>
      <c r="B13" s="13" t="s">
        <v>29</v>
      </c>
      <c r="C13" s="28" t="n">
        <v>1.16599578711658</v>
      </c>
      <c r="D13" s="28" t="n">
        <v>1.13046679915557</v>
      </c>
      <c r="E13" s="27" t="n">
        <v>2.9</v>
      </c>
      <c r="F13" s="28" t="n">
        <v>5.05439873704199</v>
      </c>
      <c r="G13" s="27" t="n">
        <v>2</v>
      </c>
      <c r="H13" s="28" t="n">
        <v>6.55770206022187</v>
      </c>
      <c r="I13" s="52" t="n">
        <v>-29.1152714444</v>
      </c>
      <c r="J13" s="52" t="n">
        <v>0.4957953926</v>
      </c>
      <c r="K13" s="17"/>
      <c r="L13" s="16" t="n">
        <f aca="false">SQRT(M13)</f>
        <v>0.950946126234289</v>
      </c>
      <c r="M13" s="52" t="n">
        <v>0.904298535</v>
      </c>
      <c r="N13" s="18" t="n">
        <f aca="false">-I13/J13</f>
        <v>58.7243687193555</v>
      </c>
      <c r="O13" s="18"/>
      <c r="P13" s="19" t="n">
        <v>1</v>
      </c>
      <c r="Q13" s="19" t="s">
        <v>30</v>
      </c>
      <c r="R13" s="20" t="n">
        <v>90</v>
      </c>
      <c r="S13" s="19" t="n">
        <v>14.0540110180364</v>
      </c>
      <c r="T13" s="19" t="n">
        <f aca="false">N13/S13</f>
        <v>4.17847749258136</v>
      </c>
      <c r="U13" s="19" t="n">
        <v>71.950998415214</v>
      </c>
      <c r="V13" s="19" t="n">
        <v>36.648</v>
      </c>
      <c r="W13" s="19" t="n">
        <f aca="false">N13/V13</f>
        <v>1.60238945425004</v>
      </c>
      <c r="X13" s="19" t="n">
        <v>35.7166719492869</v>
      </c>
      <c r="Y13" s="21" t="n">
        <v>631</v>
      </c>
      <c r="Z13" s="21" t="n">
        <f aca="false">Y13/AA13</f>
        <v>126.2</v>
      </c>
      <c r="AA13" s="21" t="n">
        <v>5</v>
      </c>
      <c r="AB13" s="21" t="n">
        <f aca="false">(Y13/AA13)*0.005</f>
        <v>0.631</v>
      </c>
    </row>
    <row r="14" s="38" customFormat="true" ht="12.75" hidden="false" customHeight="false" outlineLevel="0" collapsed="false">
      <c r="A14" s="12" t="s">
        <v>28</v>
      </c>
      <c r="B14" s="13" t="s">
        <v>29</v>
      </c>
      <c r="C14" s="36" t="n">
        <v>0.734225205820076</v>
      </c>
      <c r="D14" s="36" t="n">
        <v>0.749809168553665</v>
      </c>
      <c r="E14" s="15" t="n">
        <v>2.2</v>
      </c>
      <c r="F14" s="36" t="n">
        <v>4.34794624167308</v>
      </c>
      <c r="G14" s="15" t="n">
        <v>2</v>
      </c>
      <c r="H14" s="14" t="n">
        <v>19.7505263157895</v>
      </c>
      <c r="I14" s="16" t="n">
        <v>-102.9812620313</v>
      </c>
      <c r="J14" s="16" t="n">
        <v>2.1015149001</v>
      </c>
      <c r="K14" s="17"/>
      <c r="L14" s="16" t="n">
        <f aca="false">SQRT(M14)</f>
        <v>0.977759286429948</v>
      </c>
      <c r="M14" s="16" t="n">
        <v>0.9560132222</v>
      </c>
      <c r="N14" s="18" t="n">
        <f aca="false">-I14/J14</f>
        <v>49.0033461225517</v>
      </c>
      <c r="O14" s="18"/>
      <c r="P14" s="19" t="n">
        <v>1</v>
      </c>
      <c r="Q14" s="19" t="s">
        <v>30</v>
      </c>
      <c r="R14" s="20" t="n">
        <v>95</v>
      </c>
      <c r="S14" s="19" t="n">
        <v>13.9472812465947</v>
      </c>
      <c r="T14" s="19" t="n">
        <f aca="false">N14/S14</f>
        <v>3.51346941788501</v>
      </c>
      <c r="U14" s="19" t="n">
        <v>58.4015789473685</v>
      </c>
      <c r="V14" s="19" t="n">
        <v>24.8632</v>
      </c>
      <c r="W14" s="19" t="n">
        <f aca="false">N14/V14</f>
        <v>1.97091871209465</v>
      </c>
      <c r="X14" s="19" t="n">
        <v>20.0505034324943</v>
      </c>
      <c r="Y14" s="21" t="n">
        <v>437</v>
      </c>
      <c r="Z14" s="21" t="n">
        <f aca="false">Y14/AA14</f>
        <v>87.4</v>
      </c>
      <c r="AA14" s="21" t="n">
        <v>5</v>
      </c>
      <c r="AB14" s="21" t="n">
        <f aca="false">(Y14/AA14)*0.002</f>
        <v>0.1748</v>
      </c>
    </row>
    <row r="15" s="38" customFormat="true" ht="12.75" hidden="false" customHeight="false" outlineLevel="0" collapsed="false">
      <c r="A15" s="3"/>
      <c r="B15" s="3"/>
      <c r="C15" s="4" t="s">
        <v>2</v>
      </c>
      <c r="D15" s="5" t="s">
        <v>3</v>
      </c>
      <c r="E15" s="4" t="s">
        <v>4</v>
      </c>
      <c r="F15" s="4" t="s">
        <v>5</v>
      </c>
      <c r="G15" s="6" t="s">
        <v>6</v>
      </c>
      <c r="H15" s="6" t="s">
        <v>7</v>
      </c>
      <c r="I15" s="7" t="s">
        <v>8</v>
      </c>
      <c r="J15" s="7" t="s">
        <v>9</v>
      </c>
      <c r="K15" s="7" t="s">
        <v>10</v>
      </c>
      <c r="L15" s="7" t="s">
        <v>11</v>
      </c>
      <c r="M15" s="7" t="s">
        <v>12</v>
      </c>
      <c r="N15" s="8" t="s">
        <v>13</v>
      </c>
      <c r="O15" s="8"/>
      <c r="P15" s="9"/>
      <c r="Q15" s="9" t="s">
        <v>16</v>
      </c>
      <c r="R15" s="10" t="s">
        <v>17</v>
      </c>
      <c r="S15" s="10" t="s">
        <v>18</v>
      </c>
      <c r="T15" s="10" t="s">
        <v>19</v>
      </c>
      <c r="U15" s="10" t="s">
        <v>20</v>
      </c>
      <c r="V15" s="10" t="s">
        <v>21</v>
      </c>
      <c r="W15" s="10" t="s">
        <v>22</v>
      </c>
      <c r="X15" s="53" t="s">
        <v>23</v>
      </c>
      <c r="Y15" s="54"/>
      <c r="Z15" s="54"/>
      <c r="AA15" s="54"/>
      <c r="AB15" s="54"/>
    </row>
    <row r="16" customFormat="false" ht="12.75" hidden="false" customHeight="false" outlineLevel="0" collapsed="false">
      <c r="A16" s="12" t="s">
        <v>31</v>
      </c>
      <c r="B16" s="13"/>
      <c r="C16" s="14" t="n">
        <f aca="false">AVERAGE(C2:C14)</f>
        <v>0.550458344336298</v>
      </c>
      <c r="D16" s="14" t="n">
        <f aca="false">AVERAGE(D2:D14)</f>
        <v>0.558662517421291</v>
      </c>
      <c r="E16" s="14" t="n">
        <f aca="false">AVERAGE(E2:E14)</f>
        <v>2.2</v>
      </c>
      <c r="F16" s="14" t="n">
        <f aca="false">AVERAGE(F2:F14)</f>
        <v>3.30673235432628</v>
      </c>
      <c r="G16" s="15"/>
      <c r="H16" s="15" t="n">
        <f aca="false">AVERAGE(H2:H14)</f>
        <v>27.2514869168806</v>
      </c>
      <c r="I16" s="14" t="n">
        <f aca="false">AVERAGE(I2:I14)</f>
        <v>-57.7006121706769</v>
      </c>
      <c r="J16" s="14" t="n">
        <f aca="false">AVERAGE(J2:J14)</f>
        <v>1.36829990941538</v>
      </c>
      <c r="K16" s="14" t="e">
        <f aca="false">AVERAGE(K2:K14)</f>
        <v>#DIV/0!</v>
      </c>
      <c r="L16" s="14" t="n">
        <f aca="false">AVERAGE(L2:L14)</f>
        <v>0.917339128953103</v>
      </c>
      <c r="M16" s="14" t="n">
        <f aca="false">AVERAGE(M2:M14)</f>
        <v>0.8462194718</v>
      </c>
      <c r="N16" s="15" t="n">
        <f aca="false">AVERAGE(N2:N14)</f>
        <v>39.5415804834868</v>
      </c>
      <c r="O16" s="15"/>
      <c r="P16" s="15"/>
      <c r="Q16" s="15"/>
      <c r="R16" s="15" t="n">
        <f aca="false">AVERAGE(R2:R14)</f>
        <v>91.4615384615385</v>
      </c>
      <c r="S16" s="15" t="n">
        <f aca="false">AVERAGE(S2:S14)</f>
        <v>11.6987237281751</v>
      </c>
      <c r="T16" s="15" t="n">
        <f aca="false">AVERAGE(T2:T14)</f>
        <v>3.76649047144082</v>
      </c>
      <c r="U16" s="15" t="n">
        <f aca="false">AVERAGE(U2:U14)</f>
        <v>63.0854704031033</v>
      </c>
      <c r="V16" s="15" t="n">
        <f aca="false">AVERAGE(V2:V14)</f>
        <v>14.8921216115385</v>
      </c>
      <c r="W16" s="15" t="n">
        <f aca="false">AVERAGE(W2:W14)</f>
        <v>3.0478892476441</v>
      </c>
      <c r="X16" s="15" t="n">
        <f aca="false">AVERAGE(X2:X14)</f>
        <v>12.3404669228605</v>
      </c>
      <c r="Y16" s="15" t="n">
        <f aca="false">AVERAGE(Y2:Y14)</f>
        <v>501.769230769231</v>
      </c>
      <c r="Z16" s="15" t="n">
        <f aca="false">AVERAGE(Z2:Z14)</f>
        <v>100.353846153846</v>
      </c>
      <c r="AA16" s="15" t="n">
        <f aca="false">AVERAGE(AA2:AA14)</f>
        <v>5</v>
      </c>
      <c r="AB16" s="14" t="n">
        <f aca="false">AVERAGE(AB2:AB14)</f>
        <v>0.229830769230769</v>
      </c>
    </row>
    <row r="17" customFormat="false" ht="12.75" hidden="false" customHeight="false" outlineLevel="0" collapsed="false">
      <c r="A17" s="12" t="s">
        <v>32</v>
      </c>
      <c r="B17" s="13"/>
      <c r="C17" s="14" t="n">
        <f aca="false">MEDIAN(C2:C14)</f>
        <v>0.445270776542072</v>
      </c>
      <c r="D17" s="14" t="n">
        <f aca="false">MEDIAN(D2:D14)</f>
        <v>0.446367650645225</v>
      </c>
      <c r="E17" s="14" t="n">
        <f aca="false">MEDIAN(E2:E14)</f>
        <v>2.4</v>
      </c>
      <c r="F17" s="14" t="n">
        <f aca="false">MEDIAN(F2:F14)</f>
        <v>2.912209613</v>
      </c>
      <c r="G17" s="15"/>
      <c r="H17" s="15" t="n">
        <f aca="false">MEDIAN(H2:H14)</f>
        <v>19.7505263157895</v>
      </c>
      <c r="I17" s="14" t="n">
        <f aca="false">MEDIAN(I2:I14)</f>
        <v>-31.4467975217</v>
      </c>
      <c r="J17" s="14" t="n">
        <f aca="false">MEDIAN(J2:J14)</f>
        <v>0.8794813463</v>
      </c>
      <c r="K17" s="14" t="e">
        <f aca="false">MEDIAN(K2:K14)</f>
        <v>#VALUE!</v>
      </c>
      <c r="L17" s="14" t="n">
        <f aca="false">MEDIAN(L2:L14)</f>
        <v>0.950946126234289</v>
      </c>
      <c r="M17" s="14" t="n">
        <f aca="false">MEDIAN(M2:M14)</f>
        <v>0.904298535</v>
      </c>
      <c r="N17" s="15" t="n">
        <f aca="false">MEDIAN(N2:N14)</f>
        <v>35.756071068474</v>
      </c>
      <c r="O17" s="15"/>
      <c r="P17" s="15"/>
      <c r="Q17" s="15"/>
      <c r="R17" s="15" t="n">
        <f aca="false">MEDIAN(R2:R14)</f>
        <v>90</v>
      </c>
      <c r="S17" s="15" t="n">
        <f aca="false">MEDIAN(S2:S14)</f>
        <v>12.4889644746788</v>
      </c>
      <c r="T17" s="15" t="n">
        <f aca="false">MEDIAN(T2:T14)</f>
        <v>4.0471091662648</v>
      </c>
      <c r="U17" s="15" t="n">
        <f aca="false">MEDIAN(U2:U14)</f>
        <v>62.76736559</v>
      </c>
      <c r="V17" s="15" t="n">
        <f aca="false">MEDIAN(V2:V14)</f>
        <v>12.244</v>
      </c>
      <c r="W17" s="15" t="n">
        <f aca="false">MEDIAN(W2:W14)</f>
        <v>2.77834086747315</v>
      </c>
      <c r="X17" s="15" t="n">
        <f aca="false">MEDIAN(X2:X14)</f>
        <v>10.08615213</v>
      </c>
      <c r="Y17" s="15" t="n">
        <f aca="false">MEDIAN(Y2:Y14)</f>
        <v>448</v>
      </c>
      <c r="Z17" s="15" t="n">
        <f aca="false">MEDIAN(Z2:Z14)</f>
        <v>89.6</v>
      </c>
      <c r="AA17" s="15" t="n">
        <f aca="false">MEDIAN(AA2:AA14)</f>
        <v>5</v>
      </c>
      <c r="AB17" s="14" t="n">
        <f aca="false">MEDIAN(AB2:AB14)</f>
        <v>0.1792</v>
      </c>
    </row>
    <row r="18" customFormat="false" ht="12.75" hidden="false" customHeight="false" outlineLevel="0" collapsed="false">
      <c r="A18" s="12" t="s">
        <v>33</v>
      </c>
      <c r="B18" s="13"/>
      <c r="C18" s="14" t="n">
        <f aca="false">STDEV(C2:C14)</f>
        <v>0.297363102908565</v>
      </c>
      <c r="D18" s="14" t="n">
        <f aca="false">STDEV(D2:D14)</f>
        <v>0.316965611957268</v>
      </c>
      <c r="E18" s="14" t="n">
        <f aca="false">STDEV(E2:E14)</f>
        <v>0.646786930397742</v>
      </c>
      <c r="F18" s="14" t="n">
        <f aca="false">STDEV(F2:F14)</f>
        <v>1.34233355409145</v>
      </c>
      <c r="G18" s="15"/>
      <c r="H18" s="15" t="n">
        <f aca="false">STDEV(H2:H14)</f>
        <v>19.6429670121995</v>
      </c>
      <c r="I18" s="14" t="n">
        <f aca="false">STDEV(I2:I14)</f>
        <v>65.5036177260731</v>
      </c>
      <c r="J18" s="14" t="n">
        <f aca="false">STDEV(J2:J14)</f>
        <v>1.25730003612258</v>
      </c>
      <c r="K18" s="14" t="e">
        <f aca="false">STDEV(K2:K14)</f>
        <v>#DIV/0!</v>
      </c>
      <c r="L18" s="14" t="n">
        <f aca="false">STDEV(L2:L14)</f>
        <v>0.0714202883968046</v>
      </c>
      <c r="M18" s="14" t="n">
        <f aca="false">STDEV(M2:M14)</f>
        <v>0.126775367122885</v>
      </c>
      <c r="N18" s="15" t="n">
        <f aca="false">STDEV(N2:N14)</f>
        <v>8.93341583348712</v>
      </c>
      <c r="O18" s="15"/>
      <c r="P18" s="15"/>
      <c r="Q18" s="15"/>
      <c r="R18" s="15" t="n">
        <f aca="false">STDEV(R2:R14)</f>
        <v>9.08859527664007</v>
      </c>
      <c r="S18" s="15" t="n">
        <f aca="false">STDEV(S2:S14)</f>
        <v>4.17059904367465</v>
      </c>
      <c r="T18" s="15" t="n">
        <f aca="false">STDEV(T2:T14)</f>
        <v>1.32274138467675</v>
      </c>
      <c r="U18" s="15" t="n">
        <f aca="false">STDEV(U2:U14)</f>
        <v>8.47497600603382</v>
      </c>
      <c r="V18" s="15" t="n">
        <f aca="false">STDEV(V2:V14)</f>
        <v>8.09172475917455</v>
      </c>
      <c r="W18" s="15" t="n">
        <f aca="false">STDEV(W2:W14)</f>
        <v>1.01879428404042</v>
      </c>
      <c r="X18" s="15" t="n">
        <f aca="false">STDEV(X2:X14)</f>
        <v>7.9863902360838</v>
      </c>
      <c r="Y18" s="15" t="n">
        <f aca="false">STDEV(Y2:Y14)</f>
        <v>189.634804227386</v>
      </c>
      <c r="Z18" s="15" t="n">
        <f aca="false">STDEV(Z2:Z14)</f>
        <v>37.9269608454772</v>
      </c>
      <c r="AA18" s="15" t="n">
        <f aca="false">STDEV(AA2:AA14)</f>
        <v>0</v>
      </c>
      <c r="AB18" s="14" t="n">
        <f aca="false">STDEV(AB2:AB14)</f>
        <v>0.14156835442414</v>
      </c>
    </row>
    <row r="19" customFormat="false" ht="12.75" hidden="false" customHeight="false" outlineLevel="0" collapsed="false">
      <c r="A19" s="12" t="s">
        <v>34</v>
      </c>
      <c r="B19" s="13"/>
      <c r="C19" s="14" t="n">
        <f aca="false">MIN(C2:C14)</f>
        <v>0.254914621</v>
      </c>
      <c r="D19" s="14" t="n">
        <f aca="false">MIN(D2:D14)</f>
        <v>0.253612461</v>
      </c>
      <c r="E19" s="14" t="n">
        <f aca="false">MIN(E2:E14)</f>
        <v>1.2</v>
      </c>
      <c r="F19" s="14" t="n">
        <f aca="false">MIN(F2:F14)</f>
        <v>1.808</v>
      </c>
      <c r="G19" s="14" t="n">
        <f aca="false">MIN(G2:G14)</f>
        <v>2</v>
      </c>
      <c r="H19" s="15" t="n">
        <f aca="false">MIN(H2:H14)</f>
        <v>6.480267857</v>
      </c>
      <c r="I19" s="14" t="n">
        <f aca="false">MIN(I2:I14)</f>
        <v>-253.6721289957</v>
      </c>
      <c r="J19" s="14" t="n">
        <f aca="false">MIN(J2:J14)</f>
        <v>0.2266515954</v>
      </c>
      <c r="K19" s="14" t="n">
        <f aca="false">MIN(K2:K14)</f>
        <v>0</v>
      </c>
      <c r="L19" s="14" t="n">
        <f aca="false">MIN(L2:L14)</f>
        <v>0.765375724726098</v>
      </c>
      <c r="M19" s="14" t="n">
        <f aca="false">MIN(M2:M14)</f>
        <v>0.5858</v>
      </c>
      <c r="N19" s="15" t="n">
        <f aca="false">MIN(N2:N14)</f>
        <v>25.6140396111675</v>
      </c>
      <c r="O19" s="15"/>
      <c r="P19" s="15"/>
      <c r="Q19" s="15"/>
      <c r="R19" s="15" t="n">
        <f aca="false">MIN(R2:R14)</f>
        <v>76</v>
      </c>
      <c r="S19" s="15" t="n">
        <f aca="false">MIN(S2:S14)</f>
        <v>5.184243697</v>
      </c>
      <c r="T19" s="15" t="n">
        <f aca="false">MIN(T2:T14)</f>
        <v>1.25559017701802</v>
      </c>
      <c r="U19" s="15" t="n">
        <f aca="false">MIN(U2:U14)</f>
        <v>50.73</v>
      </c>
      <c r="V19" s="15" t="n">
        <f aca="false">MIN(V2:V14)</f>
        <v>8.068</v>
      </c>
      <c r="W19" s="15" t="n">
        <f aca="false">MIN(W2:W14)</f>
        <v>1.60238945425004</v>
      </c>
      <c r="X19" s="15" t="n">
        <f aca="false">MIN(X2:X14)</f>
        <v>5.95813443072703</v>
      </c>
      <c r="Y19" s="15" t="n">
        <f aca="false">MIN(Y2:Y14)</f>
        <v>187</v>
      </c>
      <c r="Z19" s="15" t="n">
        <f aca="false">MIN(Z2:Z14)</f>
        <v>37.4</v>
      </c>
      <c r="AA19" s="15" t="n">
        <f aca="false">MIN(AA2:AA14)</f>
        <v>5</v>
      </c>
      <c r="AB19" s="14" t="n">
        <f aca="false">MIN(AB2:AB14)</f>
        <v>0.0748</v>
      </c>
    </row>
    <row r="20" customFormat="false" ht="12.75" hidden="false" customHeight="false" outlineLevel="0" collapsed="false">
      <c r="A20" s="12" t="s">
        <v>35</v>
      </c>
      <c r="B20" s="13"/>
      <c r="C20" s="14" t="n">
        <f aca="false">MAX(C2:C14)</f>
        <v>1.16599578711658</v>
      </c>
      <c r="D20" s="14" t="n">
        <f aca="false">MAX(D2:D14)</f>
        <v>1.289472335</v>
      </c>
      <c r="E20" s="14" t="n">
        <f aca="false">MAX(E2:E14)</f>
        <v>3.1</v>
      </c>
      <c r="F20" s="14" t="n">
        <f aca="false">MAX(F2:F14)</f>
        <v>6.52441827053508</v>
      </c>
      <c r="G20" s="14" t="n">
        <f aca="false">MAX(G2:G14)</f>
        <v>3</v>
      </c>
      <c r="H20" s="15" t="n">
        <f aca="false">MAX(H2:H14)</f>
        <v>67.65488688</v>
      </c>
      <c r="I20" s="14" t="n">
        <f aca="false">MAX(I2:I14)</f>
        <v>-8.7975067208</v>
      </c>
      <c r="J20" s="14" t="n">
        <f aca="false">MAX(J2:J14)</f>
        <v>4.819459751</v>
      </c>
      <c r="K20" s="14" t="n">
        <f aca="false">MAX(K2:K14)</f>
        <v>0</v>
      </c>
      <c r="L20" s="14" t="n">
        <f aca="false">MAX(L2:L14)</f>
        <v>0.989694869</v>
      </c>
      <c r="M20" s="14" t="n">
        <f aca="false">MAX(M2:M14)</f>
        <v>0.9794959346</v>
      </c>
      <c r="N20" s="15" t="n">
        <f aca="false">MAX(N2:N14)</f>
        <v>58.7243687193555</v>
      </c>
      <c r="O20" s="15"/>
      <c r="P20" s="15"/>
      <c r="Q20" s="15"/>
      <c r="R20" s="15" t="n">
        <f aca="false">MAX(R2:R14)</f>
        <v>112</v>
      </c>
      <c r="S20" s="15" t="n">
        <f aca="false">MAX(S2:S14)</f>
        <v>20.4</v>
      </c>
      <c r="T20" s="15" t="n">
        <f aca="false">MAX(T2:T14)</f>
        <v>6.69831782304005</v>
      </c>
      <c r="U20" s="15" t="n">
        <f aca="false">MAX(U2:U14)</f>
        <v>79.4995559210527</v>
      </c>
      <c r="V20" s="15" t="n">
        <f aca="false">MAX(V2:V14)</f>
        <v>36.648</v>
      </c>
      <c r="W20" s="15" t="n">
        <f aca="false">MAX(W2:W14)</f>
        <v>4.29883796054706</v>
      </c>
      <c r="X20" s="15" t="n">
        <f aca="false">MAX(X2:X14)</f>
        <v>35.7166719492869</v>
      </c>
      <c r="Y20" s="15" t="n">
        <f aca="false">MAX(Y2:Y14)</f>
        <v>749</v>
      </c>
      <c r="Z20" s="15" t="n">
        <f aca="false">MAX(Z2:Z14)</f>
        <v>149.8</v>
      </c>
      <c r="AA20" s="15" t="n">
        <f aca="false">MAX(AA2:AA14)</f>
        <v>5</v>
      </c>
      <c r="AB20" s="14" t="n">
        <f aca="false">MAX(AB2:AB14)</f>
        <v>0.631</v>
      </c>
    </row>
    <row r="21" customFormat="false" ht="12.75" hidden="false" customHeight="false" outlineLevel="0" collapsed="false">
      <c r="A21" s="12" t="s">
        <v>36</v>
      </c>
      <c r="B21" s="13"/>
      <c r="C21" s="55" t="n">
        <f aca="false">COUNT(C2:C14)</f>
        <v>13</v>
      </c>
      <c r="D21" s="55" t="n">
        <f aca="false">COUNT(D2:D14)</f>
        <v>13</v>
      </c>
      <c r="E21" s="55" t="n">
        <f aca="false">COUNT(E2:E14)</f>
        <v>13</v>
      </c>
      <c r="F21" s="55" t="n">
        <f aca="false">COUNT(F2:F14)</f>
        <v>13</v>
      </c>
      <c r="G21" s="55" t="n">
        <f aca="false">COUNT(G2:G14)</f>
        <v>13</v>
      </c>
      <c r="H21" s="55" t="n">
        <f aca="false">COUNT(H2:H14)</f>
        <v>13</v>
      </c>
      <c r="I21" s="55" t="n">
        <f aca="false">COUNT(I2:I14)</f>
        <v>13</v>
      </c>
      <c r="J21" s="55" t="n">
        <f aca="false">COUNT(J2:J14)</f>
        <v>13</v>
      </c>
      <c r="K21" s="55" t="n">
        <f aca="false">COUNT(K2:K14)</f>
        <v>0</v>
      </c>
      <c r="L21" s="55" t="n">
        <f aca="false">COUNT(L2:L14)</f>
        <v>13</v>
      </c>
      <c r="M21" s="55" t="n">
        <f aca="false">COUNT(M2:M14)</f>
        <v>13</v>
      </c>
      <c r="N21" s="55" t="n">
        <f aca="false">COUNT(N2:N14)</f>
        <v>13</v>
      </c>
      <c r="O21" s="55"/>
      <c r="P21" s="55"/>
      <c r="Q21" s="55"/>
      <c r="R21" s="55" t="n">
        <f aca="false">COUNT(R2:R14)</f>
        <v>13</v>
      </c>
      <c r="S21" s="55" t="n">
        <f aca="false">COUNT(S2:S14)</f>
        <v>13</v>
      </c>
      <c r="T21" s="55" t="n">
        <f aca="false">COUNT(T2:T14)</f>
        <v>13</v>
      </c>
      <c r="U21" s="55" t="n">
        <f aca="false">COUNT(U2:U14)</f>
        <v>13</v>
      </c>
      <c r="V21" s="55" t="n">
        <f aca="false">COUNT(V2:V14)</f>
        <v>13</v>
      </c>
      <c r="W21" s="55" t="n">
        <f aca="false">COUNT(W2:W14)</f>
        <v>13</v>
      </c>
      <c r="X21" s="55" t="n">
        <f aca="false">COUNT(X2:X14)</f>
        <v>13</v>
      </c>
      <c r="Y21" s="55" t="n">
        <f aca="false">COUNT(Y2:Y14)</f>
        <v>13</v>
      </c>
      <c r="Z21" s="55" t="n">
        <f aca="false">COUNT(Z2:Z14)</f>
        <v>13</v>
      </c>
      <c r="AA21" s="55" t="n">
        <f aca="false">COUNT(AA2:AA14)</f>
        <v>13</v>
      </c>
      <c r="AB21" s="55" t="n">
        <f aca="false">COUNT(AB2:AB14)</f>
        <v>13</v>
      </c>
    </row>
    <row r="22" customFormat="false" ht="15.75" hidden="false" customHeight="false" outlineLevel="0" collapsed="false">
      <c r="E22" s="56"/>
      <c r="F22" s="56"/>
      <c r="P22" s="0"/>
    </row>
    <row r="23" customFormat="false" ht="15.75" hidden="false" customHeight="false" outlineLevel="0" collapsed="false">
      <c r="E23" s="56"/>
      <c r="F23" s="56"/>
      <c r="P23" s="0"/>
    </row>
    <row r="24" customFormat="false" ht="15.75" hidden="false" customHeight="false" outlineLevel="0" collapsed="false">
      <c r="E24" s="56"/>
      <c r="F24" s="56"/>
      <c r="P24" s="0"/>
      <c r="Q24" s="57"/>
      <c r="R24" s="56"/>
      <c r="S24" s="57"/>
      <c r="T24" s="56"/>
      <c r="U24" s="57"/>
    </row>
    <row r="25" customFormat="false" ht="12.75" hidden="false" customHeight="false" outlineLevel="0" collapsed="false">
      <c r="G25" s="2"/>
      <c r="H25" s="1"/>
      <c r="N25" s="2"/>
      <c r="O25" s="2"/>
      <c r="P25" s="0"/>
    </row>
    <row r="26" customFormat="false" ht="12.75" hidden="false" customHeight="false" outlineLevel="0" collapsed="false">
      <c r="G26" s="2"/>
      <c r="H26" s="1"/>
      <c r="P26" s="0"/>
    </row>
    <row r="27" customFormat="false" ht="12.75" hidden="false" customHeight="false" outlineLevel="0" collapsed="false">
      <c r="G27" s="2"/>
      <c r="H27" s="1"/>
      <c r="P27" s="0"/>
    </row>
    <row r="28" customFormat="false" ht="12.75" hidden="false" customHeight="false" outlineLevel="0" collapsed="false">
      <c r="G28" s="2"/>
      <c r="H28" s="1"/>
      <c r="P28" s="0"/>
    </row>
    <row r="29" customFormat="false" ht="12.75" hidden="false" customHeight="false" outlineLevel="0" collapsed="false">
      <c r="G29" s="2"/>
      <c r="H29" s="1"/>
      <c r="P29" s="0"/>
    </row>
    <row r="30" customFormat="false" ht="12.75" hidden="false" customHeight="false" outlineLevel="0" collapsed="false">
      <c r="G30" s="2"/>
      <c r="H30" s="1"/>
      <c r="P30" s="0"/>
    </row>
    <row r="31" customFormat="false" ht="12.75" hidden="false" customHeight="false" outlineLevel="0" collapsed="false">
      <c r="G31" s="2"/>
      <c r="H31" s="1"/>
      <c r="P31" s="0"/>
    </row>
    <row r="32" customFormat="false" ht="12.75" hidden="false" customHeight="false" outlineLevel="0" collapsed="false">
      <c r="G32" s="2"/>
      <c r="H32" s="1"/>
      <c r="P32" s="0"/>
    </row>
    <row r="33" customFormat="false" ht="12.75" hidden="false" customHeight="false" outlineLevel="0" collapsed="false">
      <c r="G33" s="2"/>
      <c r="H33" s="1"/>
      <c r="P33" s="0"/>
    </row>
    <row r="34" customFormat="false" ht="12.75" hidden="false" customHeight="false" outlineLevel="0" collapsed="false">
      <c r="G34" s="2"/>
      <c r="H34" s="1"/>
      <c r="P34" s="0"/>
    </row>
    <row r="35" customFormat="false" ht="12.75" hidden="false" customHeight="false" outlineLevel="0" collapsed="false">
      <c r="G35" s="2"/>
      <c r="H35" s="1"/>
      <c r="P35" s="0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:A1638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9.41"/>
    <col collapsed="false" customWidth="true" hidden="false" outlineLevel="0" max="3" min="3" style="1" width="10.85"/>
    <col collapsed="false" customWidth="true" hidden="false" outlineLevel="0" max="4" min="4" style="1" width="12.28"/>
    <col collapsed="false" customWidth="true" hidden="false" outlineLevel="0" max="5" min="5" style="1" width="5.56"/>
    <col collapsed="false" customWidth="true" hidden="false" outlineLevel="0" max="6" min="6" style="1" width="18.41"/>
    <col collapsed="false" customWidth="true" hidden="false" outlineLevel="0" max="7" min="7" style="2" width="5.85"/>
    <col collapsed="false" customWidth="true" hidden="false" outlineLevel="0" max="8" min="8" style="1" width="7.56"/>
    <col collapsed="false" customWidth="true" hidden="false" outlineLevel="0" max="9" min="9" style="1" width="8.56"/>
    <col collapsed="false" customWidth="true" hidden="false" outlineLevel="0" max="10" min="10" style="1" width="5.99"/>
    <col collapsed="false" customWidth="true" hidden="false" outlineLevel="0" max="11" min="11" style="1" width="7.42"/>
    <col collapsed="false" customWidth="true" hidden="false" outlineLevel="0" max="15" min="12" style="1" width="5.99"/>
    <col collapsed="false" customWidth="true" hidden="false" outlineLevel="0" max="16" min="16" style="0" width="5.56"/>
    <col collapsed="false" customWidth="true" hidden="false" outlineLevel="0" max="17" min="17" style="0" width="13.7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6" t="s">
        <v>6</v>
      </c>
      <c r="H1" s="4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8"/>
      <c r="P1" s="9" t="s">
        <v>15</v>
      </c>
      <c r="Q1" s="9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1" t="s">
        <v>24</v>
      </c>
      <c r="Z1" s="11" t="s">
        <v>25</v>
      </c>
      <c r="AA1" s="11" t="s">
        <v>26</v>
      </c>
      <c r="AB1" s="11" t="s">
        <v>27</v>
      </c>
    </row>
    <row r="2" customFormat="false" ht="12.75" hidden="false" customHeight="false" outlineLevel="0" collapsed="false">
      <c r="A2" s="12" t="s">
        <v>28</v>
      </c>
      <c r="B2" s="13" t="s">
        <v>37</v>
      </c>
      <c r="C2" s="14" t="n">
        <v>0.446765452</v>
      </c>
      <c r="D2" s="14" t="n">
        <v>0.437323821</v>
      </c>
      <c r="E2" s="15" t="n">
        <v>3.6</v>
      </c>
      <c r="F2" s="14" t="n">
        <v>2.424271017</v>
      </c>
      <c r="G2" s="15" t="n">
        <v>2</v>
      </c>
      <c r="H2" s="44" t="n">
        <v>11.54319231</v>
      </c>
      <c r="I2" s="16" t="n">
        <v>-10.7666816083</v>
      </c>
      <c r="J2" s="16" t="n">
        <v>0.3270934453</v>
      </c>
      <c r="K2" s="17"/>
      <c r="L2" s="16" t="n">
        <v>0.692295025</v>
      </c>
      <c r="M2" s="16" t="n">
        <v>0.4792724023</v>
      </c>
      <c r="N2" s="18" t="n">
        <f aca="false">-I2/J2</f>
        <v>32.9162255098849</v>
      </c>
      <c r="O2" s="18"/>
      <c r="P2" s="19" t="n">
        <v>1</v>
      </c>
      <c r="Q2" s="19" t="s">
        <v>30</v>
      </c>
      <c r="R2" s="20" t="n">
        <v>80</v>
      </c>
      <c r="S2" s="19" t="n">
        <v>13.58115385</v>
      </c>
      <c r="T2" s="19" t="n">
        <f aca="false">N2/S2</f>
        <v>2.4236692900644</v>
      </c>
      <c r="U2" s="19" t="n">
        <v>68.20642308</v>
      </c>
      <c r="V2" s="19" t="n">
        <v>12.44095298</v>
      </c>
      <c r="W2" s="19" t="n">
        <f aca="false">N2/V2</f>
        <v>2.64579615105055</v>
      </c>
      <c r="X2" s="19" t="n">
        <v>12.37228938</v>
      </c>
      <c r="Y2" s="21" t="n">
        <v>261</v>
      </c>
      <c r="Z2" s="21" t="n">
        <f aca="false">Y2/AA2</f>
        <v>52.2</v>
      </c>
      <c r="AA2" s="21" t="n">
        <v>5</v>
      </c>
      <c r="AB2" s="21" t="n">
        <f aca="false">(Y2/AA2)*0.002</f>
        <v>0.1044</v>
      </c>
    </row>
    <row r="3" customFormat="false" ht="12.75" hidden="false" customHeight="false" outlineLevel="0" collapsed="false">
      <c r="A3" s="12" t="s">
        <v>28</v>
      </c>
      <c r="B3" s="13" t="s">
        <v>37</v>
      </c>
      <c r="C3" s="14" t="n">
        <v>0.203697821</v>
      </c>
      <c r="D3" s="14" t="n">
        <v>0.200120704</v>
      </c>
      <c r="E3" s="15" t="n">
        <v>1.1</v>
      </c>
      <c r="F3" s="14" t="n">
        <v>1.848240677</v>
      </c>
      <c r="G3" s="15" t="n">
        <v>3</v>
      </c>
      <c r="H3" s="14" t="n">
        <v>15.58267003</v>
      </c>
      <c r="I3" s="22" t="n">
        <v>-12.267</v>
      </c>
      <c r="J3" s="22" t="n">
        <v>0.4523</v>
      </c>
      <c r="K3" s="22"/>
      <c r="L3" s="22" t="n">
        <v>0.86920229</v>
      </c>
      <c r="M3" s="22" t="n">
        <v>0.7298</v>
      </c>
      <c r="N3" s="18" t="n">
        <f aca="false">-I3/J3</f>
        <v>27.1213796152996</v>
      </c>
      <c r="O3" s="18"/>
      <c r="P3" s="19" t="n">
        <v>1</v>
      </c>
      <c r="Q3" s="19" t="s">
        <v>30</v>
      </c>
      <c r="R3" s="20" t="n">
        <v>92</v>
      </c>
      <c r="S3" s="58" t="n">
        <v>15</v>
      </c>
      <c r="T3" s="19" t="n">
        <f aca="false">N3/S3</f>
        <v>1.80809197435331</v>
      </c>
      <c r="U3" s="58" t="n">
        <v>61.6</v>
      </c>
      <c r="V3" s="19" t="n">
        <v>11.422</v>
      </c>
      <c r="W3" s="19" t="n">
        <f aca="false">N3/V3</f>
        <v>2.37448604581506</v>
      </c>
      <c r="X3" s="58" t="n">
        <v>9.1</v>
      </c>
      <c r="Y3" s="21" t="n">
        <v>398</v>
      </c>
      <c r="Z3" s="21" t="n">
        <f aca="false">Y3/AA3</f>
        <v>79.6</v>
      </c>
      <c r="AA3" s="21" t="n">
        <v>5</v>
      </c>
      <c r="AB3" s="21" t="n">
        <f aca="false">(Y3/AA3)*0.002</f>
        <v>0.1592</v>
      </c>
    </row>
    <row r="4" customFormat="false" ht="12.75" hidden="false" customHeight="false" outlineLevel="0" collapsed="false">
      <c r="A4" s="12" t="s">
        <v>28</v>
      </c>
      <c r="B4" s="13" t="s">
        <v>37</v>
      </c>
      <c r="C4" s="14" t="n">
        <v>0.857118961</v>
      </c>
      <c r="D4" s="14" t="n">
        <v>0.883326177</v>
      </c>
      <c r="E4" s="15" t="n">
        <v>1.5</v>
      </c>
      <c r="F4" s="14" t="n">
        <v>3.40455784</v>
      </c>
      <c r="G4" s="15" t="n">
        <v>2</v>
      </c>
      <c r="H4" s="14" t="n">
        <v>24.07385</v>
      </c>
      <c r="I4" s="22" t="n">
        <v>-78.7520442187</v>
      </c>
      <c r="J4" s="22" t="n">
        <v>1.4124193502</v>
      </c>
      <c r="K4" s="22"/>
      <c r="L4" s="22" t="n">
        <v>0.984068658</v>
      </c>
      <c r="M4" s="22" t="n">
        <v>0.9683911249</v>
      </c>
      <c r="N4" s="18" t="n">
        <f aca="false">-I4/J4</f>
        <v>55.7568431836824</v>
      </c>
      <c r="O4" s="18"/>
      <c r="P4" s="19" t="n">
        <v>1</v>
      </c>
      <c r="Q4" s="19" t="s">
        <v>30</v>
      </c>
      <c r="R4" s="20" t="n">
        <v>103</v>
      </c>
      <c r="S4" s="19" t="n">
        <v>14.30609524</v>
      </c>
      <c r="T4" s="19" t="n">
        <f aca="false">N4/S4</f>
        <v>3.89741870498567</v>
      </c>
      <c r="U4" s="19" t="n">
        <v>72.80125</v>
      </c>
      <c r="V4" s="19" t="n">
        <v>30.17</v>
      </c>
      <c r="W4" s="19" t="n">
        <f aca="false">N4/V4</f>
        <v>1.84808893548831</v>
      </c>
      <c r="X4" s="19" t="n">
        <v>17.1863</v>
      </c>
      <c r="Y4" s="21" t="n">
        <v>201</v>
      </c>
      <c r="Z4" s="21" t="n">
        <f aca="false">Y4/AA4</f>
        <v>40.2</v>
      </c>
      <c r="AA4" s="21" t="n">
        <v>5</v>
      </c>
      <c r="AB4" s="21" t="n">
        <f aca="false">(Y4/AA4)*0.002</f>
        <v>0.0804</v>
      </c>
    </row>
    <row r="5" customFormat="false" ht="12.75" hidden="false" customHeight="false" outlineLevel="0" collapsed="false">
      <c r="A5" s="12" t="s">
        <v>28</v>
      </c>
      <c r="B5" s="13" t="s">
        <v>37</v>
      </c>
      <c r="C5" s="14" t="n">
        <v>0.57154984</v>
      </c>
      <c r="D5" s="14" t="n">
        <v>0.579054873</v>
      </c>
      <c r="E5" s="15" t="n">
        <v>2.5</v>
      </c>
      <c r="F5" s="14" t="n">
        <v>3.413599068</v>
      </c>
      <c r="G5" s="15" t="n">
        <v>2</v>
      </c>
      <c r="H5" s="14" t="n">
        <v>34.31064567</v>
      </c>
      <c r="I5" s="22" t="n">
        <v>-96.1884616801</v>
      </c>
      <c r="J5" s="22" t="n">
        <v>2.6955126744</v>
      </c>
      <c r="K5" s="22"/>
      <c r="L5" s="22" t="n">
        <v>0.944672499</v>
      </c>
      <c r="M5" s="22" t="n">
        <v>0.8924061322</v>
      </c>
      <c r="N5" s="18" t="n">
        <f aca="false">-I5/J5</f>
        <v>35.6846631045839</v>
      </c>
      <c r="O5" s="18"/>
      <c r="P5" s="19" t="n">
        <v>1</v>
      </c>
      <c r="Q5" s="19" t="s">
        <v>30</v>
      </c>
      <c r="R5" s="20" t="n">
        <v>89</v>
      </c>
      <c r="S5" s="19" t="n">
        <v>5.450521185</v>
      </c>
      <c r="T5" s="19" t="n">
        <f aca="false">N5/S5</f>
        <v>6.54701851316333</v>
      </c>
      <c r="U5" s="19" t="n">
        <v>48.41346457</v>
      </c>
      <c r="V5" s="19" t="n">
        <v>16.984</v>
      </c>
      <c r="W5" s="19" t="n">
        <f aca="false">N5/V5</f>
        <v>2.1010753123283</v>
      </c>
      <c r="X5" s="19" t="n">
        <v>8.170362205</v>
      </c>
      <c r="Y5" s="21" t="n">
        <v>636</v>
      </c>
      <c r="Z5" s="21" t="n">
        <f aca="false">Y5/AA5</f>
        <v>127.2</v>
      </c>
      <c r="AA5" s="21" t="n">
        <v>5</v>
      </c>
      <c r="AB5" s="21" t="n">
        <f aca="false">(Y5/AA5)*0.002</f>
        <v>0.2544</v>
      </c>
    </row>
    <row r="6" customFormat="false" ht="12.75" hidden="false" customHeight="false" outlineLevel="0" collapsed="false">
      <c r="A6" s="12" t="s">
        <v>28</v>
      </c>
      <c r="B6" s="13" t="s">
        <v>37</v>
      </c>
      <c r="C6" s="14" t="n">
        <v>0.861885039</v>
      </c>
      <c r="D6" s="14" t="n">
        <v>0.897776254</v>
      </c>
      <c r="E6" s="15" t="n">
        <v>3.6</v>
      </c>
      <c r="F6" s="14" t="n">
        <v>3.866537203</v>
      </c>
      <c r="G6" s="15" t="n">
        <v>3</v>
      </c>
      <c r="H6" s="14" t="n">
        <v>23.76255682</v>
      </c>
      <c r="I6" s="22" t="n">
        <v>-104.061892044</v>
      </c>
      <c r="J6" s="22" t="n">
        <v>2.5028741423</v>
      </c>
      <c r="K6" s="22"/>
      <c r="L6" s="22" t="n">
        <v>0.94148357</v>
      </c>
      <c r="M6" s="22" t="n">
        <v>0.8863913149</v>
      </c>
      <c r="N6" s="18" t="n">
        <f aca="false">-I6/J6</f>
        <v>41.5769575806049</v>
      </c>
      <c r="O6" s="18"/>
      <c r="P6" s="19" t="n">
        <v>1</v>
      </c>
      <c r="Q6" s="19" t="s">
        <v>30</v>
      </c>
      <c r="R6" s="20" t="n">
        <v>81</v>
      </c>
      <c r="S6" s="19" t="n">
        <v>18.99232955</v>
      </c>
      <c r="T6" s="19" t="n">
        <f aca="false">N6/S6</f>
        <v>2.18914470029323</v>
      </c>
      <c r="U6" s="19" t="n">
        <v>51.07106534</v>
      </c>
      <c r="V6" s="19" t="n">
        <v>10.162</v>
      </c>
      <c r="W6" s="19" t="n">
        <f aca="false">N6/V6</f>
        <v>4.09141483768991</v>
      </c>
      <c r="X6" s="19" t="n">
        <v>9.264488636</v>
      </c>
      <c r="Y6" s="21" t="n">
        <v>705</v>
      </c>
      <c r="Z6" s="21" t="n">
        <f aca="false">Y6/AA6</f>
        <v>141</v>
      </c>
      <c r="AA6" s="21" t="n">
        <v>5</v>
      </c>
      <c r="AB6" s="21" t="n">
        <f aca="false">(Y6/AA6)*0.002</f>
        <v>0.282</v>
      </c>
    </row>
    <row r="7" customFormat="false" ht="12.75" hidden="false" customHeight="false" outlineLevel="0" collapsed="false">
      <c r="A7" s="12" t="s">
        <v>28</v>
      </c>
      <c r="B7" s="13" t="s">
        <v>37</v>
      </c>
      <c r="C7" s="14" t="n">
        <v>0.628208414</v>
      </c>
      <c r="D7" s="14" t="n">
        <v>0.649695105</v>
      </c>
      <c r="E7" s="15" t="n">
        <v>2.8</v>
      </c>
      <c r="F7" s="14" t="n">
        <v>2.384559409</v>
      </c>
      <c r="G7" s="15" t="n">
        <v>2</v>
      </c>
      <c r="H7" s="36" t="n">
        <v>18.97945565</v>
      </c>
      <c r="I7" s="22" t="n">
        <v>-44.8539049534</v>
      </c>
      <c r="J7" s="22" t="n">
        <v>1.2482917289</v>
      </c>
      <c r="K7" s="22"/>
      <c r="L7" s="22" t="n">
        <v>0.910210218</v>
      </c>
      <c r="M7" s="22" t="n">
        <v>0.8284826412</v>
      </c>
      <c r="N7" s="18" t="n">
        <f aca="false">-I7/J7</f>
        <v>35.9322295541648</v>
      </c>
      <c r="O7" s="18"/>
      <c r="P7" s="19" t="n">
        <v>1</v>
      </c>
      <c r="Q7" s="19" t="s">
        <v>30</v>
      </c>
      <c r="R7" s="20" t="n">
        <v>99</v>
      </c>
      <c r="S7" s="37" t="n">
        <v>67.67742896</v>
      </c>
      <c r="T7" s="19" t="n">
        <f aca="false">N7/S7</f>
        <v>0.53093372644818</v>
      </c>
      <c r="U7" s="37" t="n">
        <v>51.13657258</v>
      </c>
      <c r="V7" s="19" t="n">
        <v>16.106</v>
      </c>
      <c r="W7" s="19" t="n">
        <f aca="false">N7/V7</f>
        <v>2.23098407762106</v>
      </c>
      <c r="X7" s="37" t="n">
        <v>10.89580645</v>
      </c>
      <c r="Y7" s="21" t="n">
        <v>497</v>
      </c>
      <c r="Z7" s="21" t="n">
        <f aca="false">Y7/AA7</f>
        <v>99.4</v>
      </c>
      <c r="AA7" s="21" t="n">
        <v>5</v>
      </c>
      <c r="AB7" s="21" t="n">
        <f aca="false">(Y7/AA7)*0.002</f>
        <v>0.1988</v>
      </c>
    </row>
    <row r="8" customFormat="false" ht="12.75" hidden="false" customHeight="false" outlineLevel="0" collapsed="false">
      <c r="A8" s="12" t="s">
        <v>28</v>
      </c>
      <c r="B8" s="13" t="s">
        <v>37</v>
      </c>
      <c r="C8" s="14" t="n">
        <v>1.092327102</v>
      </c>
      <c r="D8" s="14" t="n">
        <v>1.184809164</v>
      </c>
      <c r="E8" s="15" t="n">
        <v>2.6</v>
      </c>
      <c r="F8" s="14" t="n">
        <v>3.219433054</v>
      </c>
      <c r="G8" s="15" t="n">
        <v>2</v>
      </c>
      <c r="H8" s="28" t="n">
        <v>49.76429553</v>
      </c>
      <c r="I8" s="22" t="n">
        <v>-182.930271261</v>
      </c>
      <c r="J8" s="22" t="n">
        <v>4.4057291775</v>
      </c>
      <c r="K8" s="22"/>
      <c r="L8" s="22" t="n">
        <v>0.990306593</v>
      </c>
      <c r="M8" s="22" t="n">
        <v>0.980707149</v>
      </c>
      <c r="N8" s="18" t="n">
        <f aca="false">-I8/J8</f>
        <v>41.5209977488454</v>
      </c>
      <c r="O8" s="18"/>
      <c r="P8" s="19" t="n">
        <v>1</v>
      </c>
      <c r="Q8" s="19" t="s">
        <v>30</v>
      </c>
      <c r="R8" s="20" t="n">
        <v>115</v>
      </c>
      <c r="S8" s="32" t="n">
        <v>11.09429717</v>
      </c>
      <c r="T8" s="19" t="n">
        <f aca="false">N8/S8</f>
        <v>3.74255323366693</v>
      </c>
      <c r="U8" s="32" t="n">
        <v>52.81635739</v>
      </c>
      <c r="V8" s="19" t="n">
        <v>12.67</v>
      </c>
      <c r="W8" s="19" t="n">
        <f aca="false">N8/V8</f>
        <v>3.27711110882758</v>
      </c>
      <c r="X8" s="32" t="n">
        <v>10.57987973</v>
      </c>
      <c r="Y8" s="21" t="n">
        <v>583</v>
      </c>
      <c r="Z8" s="21" t="n">
        <f aca="false">Y8/AA8</f>
        <v>116.6</v>
      </c>
      <c r="AA8" s="21" t="n">
        <v>5</v>
      </c>
      <c r="AB8" s="21" t="n">
        <f aca="false">(Y8/AA8)*0.002</f>
        <v>0.2332</v>
      </c>
    </row>
    <row r="9" customFormat="false" ht="12.75" hidden="false" customHeight="false" outlineLevel="0" collapsed="false">
      <c r="A9" s="12" t="s">
        <v>28</v>
      </c>
      <c r="B9" s="13" t="s">
        <v>37</v>
      </c>
      <c r="C9" s="28" t="n">
        <v>0.462113738</v>
      </c>
      <c r="D9" s="28" t="n">
        <v>0.458302562</v>
      </c>
      <c r="E9" s="15" t="n">
        <v>1.8</v>
      </c>
      <c r="F9" s="28" t="n">
        <v>3.162557503</v>
      </c>
      <c r="G9" s="15" t="n">
        <v>3</v>
      </c>
      <c r="H9" s="28" t="n">
        <v>46.12664323</v>
      </c>
      <c r="I9" s="22" t="n">
        <v>-94.5561836195</v>
      </c>
      <c r="J9" s="22" t="n">
        <v>3.0559346915</v>
      </c>
      <c r="K9" s="22"/>
      <c r="L9" s="22" t="n">
        <v>0.909337971</v>
      </c>
      <c r="M9" s="22" t="n">
        <v>0.8268955465</v>
      </c>
      <c r="N9" s="18" t="n">
        <f aca="false">-I9/J9</f>
        <v>30.9418208060877</v>
      </c>
      <c r="O9" s="18"/>
      <c r="P9" s="19" t="n">
        <v>1</v>
      </c>
      <c r="Q9" s="19" t="s">
        <v>30</v>
      </c>
      <c r="R9" s="20" t="n">
        <v>90</v>
      </c>
      <c r="S9" s="37" t="n">
        <v>8.750322203</v>
      </c>
      <c r="T9" s="19" t="n">
        <f aca="false">N9/S9</f>
        <v>3.53607788242123</v>
      </c>
      <c r="U9" s="37" t="n">
        <v>46.03594025</v>
      </c>
      <c r="V9" s="19" t="n">
        <v>12.2</v>
      </c>
      <c r="W9" s="19" t="n">
        <f aca="false">N9/V9</f>
        <v>2.53621482017113</v>
      </c>
      <c r="X9" s="32" t="n">
        <v>8.679718805</v>
      </c>
      <c r="Y9" s="21" t="n">
        <v>570</v>
      </c>
      <c r="Z9" s="21" t="n">
        <f aca="false">Y9/AA9</f>
        <v>114</v>
      </c>
      <c r="AA9" s="21" t="n">
        <v>5</v>
      </c>
      <c r="AB9" s="21" t="n">
        <f aca="false">(Y9/AA9)*0.002</f>
        <v>0.228</v>
      </c>
    </row>
    <row r="10" s="38" customFormat="true" ht="12.75" hidden="false" customHeight="false" outlineLevel="0" collapsed="false">
      <c r="A10" s="12" t="s">
        <v>28</v>
      </c>
      <c r="B10" s="13" t="s">
        <v>37</v>
      </c>
      <c r="C10" s="14" t="n">
        <v>0.638599615</v>
      </c>
      <c r="D10" s="14" t="n">
        <v>0.629753356</v>
      </c>
      <c r="E10" s="15" t="n">
        <v>2.1</v>
      </c>
      <c r="F10" s="14" t="n">
        <v>3.680310816</v>
      </c>
      <c r="G10" s="15" t="n">
        <v>2</v>
      </c>
      <c r="H10" s="28" t="n">
        <v>22.02057285</v>
      </c>
      <c r="I10" s="22" t="n">
        <v>-42.4370879233</v>
      </c>
      <c r="J10" s="22" t="n">
        <v>1.3000196311</v>
      </c>
      <c r="K10" s="22"/>
      <c r="L10" s="22" t="n">
        <v>0.901261718</v>
      </c>
      <c r="M10" s="22" t="n">
        <v>0.8122726868</v>
      </c>
      <c r="N10" s="18" t="n">
        <f aca="false">-I10/J10</f>
        <v>32.6434208438777</v>
      </c>
      <c r="O10" s="18"/>
      <c r="P10" s="19" t="n">
        <v>1</v>
      </c>
      <c r="Q10" s="19" t="s">
        <v>30</v>
      </c>
      <c r="R10" s="20" t="n">
        <v>88</v>
      </c>
      <c r="S10" s="32" t="n">
        <v>7.508189527</v>
      </c>
      <c r="T10" s="19" t="n">
        <f aca="false">N10/S10</f>
        <v>4.34770868882433</v>
      </c>
      <c r="U10" s="32" t="n">
        <v>49.58206725</v>
      </c>
      <c r="V10" s="19" t="n">
        <v>9.464</v>
      </c>
      <c r="W10" s="19" t="n">
        <f aca="false">N10/V10</f>
        <v>3.44922029204118</v>
      </c>
      <c r="X10" s="32" t="n">
        <v>7.246450809</v>
      </c>
      <c r="Y10" s="21" t="n">
        <v>804</v>
      </c>
      <c r="Z10" s="21" t="n">
        <f aca="false">Y10/AA10</f>
        <v>160.8</v>
      </c>
      <c r="AA10" s="21" t="n">
        <v>5</v>
      </c>
      <c r="AB10" s="21" t="n">
        <f aca="false">(Y10/AA10)*0.002</f>
        <v>0.3216</v>
      </c>
    </row>
    <row r="11" s="38" customFormat="true" ht="12.75" hidden="false" customHeight="false" outlineLevel="0" collapsed="false">
      <c r="A11" s="39" t="s">
        <v>28</v>
      </c>
      <c r="B11" s="13" t="s">
        <v>37</v>
      </c>
      <c r="C11" s="14" t="n">
        <f aca="false">(C2+C3+C4+C5+C6)/5</f>
        <v>0.5882034226</v>
      </c>
      <c r="D11" s="14" t="n">
        <f aca="false">(D2+D3+D4+D5+D6)/5</f>
        <v>0.5995203658</v>
      </c>
      <c r="E11" s="15" t="n">
        <v>1.3</v>
      </c>
      <c r="F11" s="14" t="n">
        <f aca="false">(F2+F3+F4+F5+F6)/5</f>
        <v>2.991441161</v>
      </c>
      <c r="G11" s="15" t="n">
        <v>3</v>
      </c>
      <c r="H11" s="13" t="n">
        <v>42.3378060413355</v>
      </c>
      <c r="I11" s="51" t="n">
        <v>-52.813316253</v>
      </c>
      <c r="J11" s="51" t="n">
        <v>1.6797214983</v>
      </c>
      <c r="K11" s="46"/>
      <c r="L11" s="46" t="n">
        <v>0.9748911</v>
      </c>
      <c r="M11" s="59" t="n">
        <v>0.9504128206</v>
      </c>
      <c r="N11" s="47" t="n">
        <f aca="false">-I11/J11</f>
        <v>31.4417100135058</v>
      </c>
      <c r="O11" s="47"/>
      <c r="P11" s="48" t="n">
        <v>1</v>
      </c>
      <c r="Q11" s="48" t="s">
        <v>30</v>
      </c>
      <c r="R11" s="49" t="n">
        <v>89</v>
      </c>
      <c r="S11" s="48" t="n">
        <v>12.3064228934817</v>
      </c>
      <c r="T11" s="48" t="n">
        <f aca="false">N11/S11</f>
        <v>2.55490245099243</v>
      </c>
      <c r="U11" s="48" t="n">
        <v>56.6469634340222</v>
      </c>
      <c r="V11" s="48" t="n">
        <v>17.999</v>
      </c>
      <c r="W11" s="19" t="n">
        <f aca="false">N11/V11</f>
        <v>1.74685871512338</v>
      </c>
      <c r="X11" s="19" t="n">
        <v>15.1980365659777</v>
      </c>
      <c r="Y11" s="21" t="n">
        <v>630</v>
      </c>
      <c r="Z11" s="50" t="n">
        <f aca="false">Y11/AA11</f>
        <v>126</v>
      </c>
      <c r="AA11" s="50" t="n">
        <v>5</v>
      </c>
      <c r="AB11" s="50" t="n">
        <f aca="false">(Y11/AA11)*0.002</f>
        <v>0.252</v>
      </c>
    </row>
    <row r="12" s="38" customFormat="true" ht="12.75" hidden="false" customHeight="false" outlineLevel="0" collapsed="false">
      <c r="A12" s="39" t="s">
        <v>28</v>
      </c>
      <c r="B12" s="13" t="s">
        <v>37</v>
      </c>
      <c r="C12" s="14" t="n">
        <v>0.614031535195222</v>
      </c>
      <c r="D12" s="14" t="n">
        <v>0.631723206463388</v>
      </c>
      <c r="E12" s="15"/>
      <c r="F12" s="14" t="n">
        <v>2.39118499327738</v>
      </c>
      <c r="G12" s="15" t="n">
        <v>2</v>
      </c>
      <c r="H12" s="13" t="n">
        <v>19.8609505703422</v>
      </c>
      <c r="I12" s="51" t="n">
        <v>-30.3348891804</v>
      </c>
      <c r="J12" s="51" t="n">
        <v>1.1204259725</v>
      </c>
      <c r="K12" s="46"/>
      <c r="L12" s="46" t="n">
        <v>0.941949227</v>
      </c>
      <c r="M12" s="59" t="n">
        <v>0.8872683486</v>
      </c>
      <c r="N12" s="47" t="n">
        <f aca="false">-I12/J12</f>
        <v>27.0744251962617</v>
      </c>
      <c r="O12" s="47" t="n">
        <v>937</v>
      </c>
      <c r="P12" s="48" t="n">
        <v>1</v>
      </c>
      <c r="Q12" s="48" t="s">
        <v>30</v>
      </c>
      <c r="R12" s="49" t="n">
        <v>75</v>
      </c>
      <c r="S12" s="48" t="n">
        <v>9.9360537751222</v>
      </c>
      <c r="T12" s="48" t="n">
        <f aca="false">N12/S12</f>
        <v>2.72486701551982</v>
      </c>
      <c r="U12" s="48" t="n">
        <v>44.800674904943</v>
      </c>
      <c r="V12" s="48" t="n">
        <v>8.598</v>
      </c>
      <c r="W12" s="19" t="n">
        <f aca="false">N12/V12</f>
        <v>3.14892128358475</v>
      </c>
      <c r="X12" s="19" t="n">
        <v>6.19001901140684</v>
      </c>
      <c r="Y12" s="21" t="n">
        <v>1053</v>
      </c>
      <c r="Z12" s="50" t="n">
        <f aca="false">Y12/AA12</f>
        <v>210.6</v>
      </c>
      <c r="AA12" s="50" t="n">
        <v>5</v>
      </c>
      <c r="AB12" s="50" t="n">
        <f aca="false">(Y12/AA12)*0.002</f>
        <v>0.4212</v>
      </c>
    </row>
    <row r="13" s="38" customFormat="true" ht="12.75" hidden="false" customHeight="false" outlineLevel="0" collapsed="false">
      <c r="A13" s="12" t="s">
        <v>28</v>
      </c>
      <c r="B13" s="13" t="s">
        <v>37</v>
      </c>
      <c r="C13" s="28" t="n">
        <v>0.464384831437212</v>
      </c>
      <c r="D13" s="28" t="n">
        <v>0.461763464725393</v>
      </c>
      <c r="E13" s="15" t="n">
        <v>2.3</v>
      </c>
      <c r="F13" s="28" t="n">
        <v>3.01766094240351</v>
      </c>
      <c r="G13" s="15" t="n">
        <v>2</v>
      </c>
      <c r="H13" s="28" t="n">
        <v>13.3574856046065</v>
      </c>
      <c r="I13" s="52" t="n">
        <v>-17.2180895154</v>
      </c>
      <c r="J13" s="52" t="n">
        <v>0.5572729108</v>
      </c>
      <c r="K13" s="22"/>
      <c r="L13" s="22" t="n">
        <f aca="false">SQRT(M13)</f>
        <v>0.745504112597644</v>
      </c>
      <c r="M13" s="52" t="n">
        <v>0.5557763819</v>
      </c>
      <c r="N13" s="18" t="n">
        <f aca="false">-I13/J13</f>
        <v>30.8970509452583</v>
      </c>
      <c r="O13" s="18"/>
      <c r="P13" s="19" t="n">
        <v>1</v>
      </c>
      <c r="Q13" s="19" t="s">
        <v>30</v>
      </c>
      <c r="R13" s="20" t="n">
        <v>90</v>
      </c>
      <c r="S13" s="19" t="n">
        <v>10.0826158486427</v>
      </c>
      <c r="T13" s="19" t="n">
        <f aca="false">N13/S13</f>
        <v>3.06438838978652</v>
      </c>
      <c r="U13" s="19" t="n">
        <v>54.8664299424185</v>
      </c>
      <c r="V13" s="19" t="n">
        <v>13.08</v>
      </c>
      <c r="W13" s="19" t="n">
        <f aca="false">N13/V13</f>
        <v>2.36215985820018</v>
      </c>
      <c r="X13" s="19" t="n">
        <v>10.0826158486427</v>
      </c>
      <c r="Y13" s="21" t="n">
        <v>521</v>
      </c>
      <c r="Z13" s="21" t="n">
        <f aca="false">Y13/AA13</f>
        <v>104.2</v>
      </c>
      <c r="AA13" s="21" t="n">
        <v>5</v>
      </c>
      <c r="AB13" s="21" t="n">
        <f aca="false">(Y13/AA13)*0.005</f>
        <v>0.521</v>
      </c>
    </row>
    <row r="14" s="38" customFormat="true" ht="12.75" hidden="false" customHeight="false" outlineLevel="0" collapsed="false">
      <c r="A14" s="12" t="s">
        <v>28</v>
      </c>
      <c r="B14" s="13" t="s">
        <v>37</v>
      </c>
      <c r="C14" s="14" t="n">
        <v>1.16824410182084</v>
      </c>
      <c r="D14" s="14" t="n">
        <v>1.12827504930896</v>
      </c>
      <c r="E14" s="15" t="n">
        <v>4.5</v>
      </c>
      <c r="F14" s="14" t="n">
        <v>5.99345714822103</v>
      </c>
      <c r="G14" s="15" t="n">
        <v>2</v>
      </c>
      <c r="H14" s="14" t="n">
        <v>10.7039754816112</v>
      </c>
      <c r="I14" s="22" t="n">
        <v>-99.5793638385</v>
      </c>
      <c r="J14" s="22" t="n">
        <v>2.3759065221</v>
      </c>
      <c r="K14" s="22"/>
      <c r="L14" s="22" t="n">
        <f aca="false">SQRT(M14)</f>
        <v>0.98123101337045</v>
      </c>
      <c r="M14" s="22" t="n">
        <v>0.9628143016</v>
      </c>
      <c r="N14" s="18" t="n">
        <f aca="false">-I14/J14</f>
        <v>41.9121555971337</v>
      </c>
      <c r="O14" s="18"/>
      <c r="P14" s="19" t="n">
        <v>1</v>
      </c>
      <c r="Q14" s="19" t="s">
        <v>30</v>
      </c>
      <c r="R14" s="20" t="n">
        <v>91</v>
      </c>
      <c r="S14" s="19" t="n">
        <v>11.8989492119089</v>
      </c>
      <c r="T14" s="19" t="n">
        <f aca="false">N14/S14</f>
        <v>3.52234091016931</v>
      </c>
      <c r="U14" s="19" t="n">
        <v>46.4173730297723</v>
      </c>
      <c r="V14" s="19" t="n">
        <v>22.1284</v>
      </c>
      <c r="W14" s="19" t="n">
        <f aca="false">N14/V14</f>
        <v>1.89404365417896</v>
      </c>
      <c r="X14" s="19" t="n">
        <v>18.5576882661996</v>
      </c>
      <c r="Y14" s="21" t="n">
        <v>571</v>
      </c>
      <c r="Z14" s="21" t="n">
        <f aca="false">Y14/AA14</f>
        <v>114.2</v>
      </c>
      <c r="AA14" s="21" t="n">
        <v>5</v>
      </c>
      <c r="AB14" s="21" t="n">
        <f aca="false">(Y14/AA14)*0.002</f>
        <v>0.2284</v>
      </c>
    </row>
    <row r="15" s="38" customFormat="true" ht="12.75" hidden="false" customHeight="false" outlineLevel="0" collapsed="false">
      <c r="A15" s="60"/>
      <c r="B15" s="60"/>
      <c r="C15" s="61" t="s">
        <v>2</v>
      </c>
      <c r="D15" s="62" t="s">
        <v>3</v>
      </c>
      <c r="E15" s="61" t="s">
        <v>4</v>
      </c>
      <c r="F15" s="61" t="s">
        <v>5</v>
      </c>
      <c r="G15" s="63" t="s">
        <v>6</v>
      </c>
      <c r="H15" s="63" t="s">
        <v>7</v>
      </c>
      <c r="I15" s="64" t="s">
        <v>8</v>
      </c>
      <c r="J15" s="64" t="s">
        <v>9</v>
      </c>
      <c r="K15" s="64" t="s">
        <v>10</v>
      </c>
      <c r="L15" s="64" t="s">
        <v>11</v>
      </c>
      <c r="M15" s="64" t="s">
        <v>12</v>
      </c>
      <c r="N15" s="65" t="s">
        <v>13</v>
      </c>
      <c r="O15" s="65"/>
      <c r="P15" s="66"/>
      <c r="Q15" s="66" t="s">
        <v>16</v>
      </c>
      <c r="R15" s="67" t="s">
        <v>17</v>
      </c>
      <c r="S15" s="67" t="s">
        <v>18</v>
      </c>
      <c r="T15" s="67" t="s">
        <v>19</v>
      </c>
      <c r="U15" s="67" t="s">
        <v>20</v>
      </c>
      <c r="V15" s="67" t="s">
        <v>21</v>
      </c>
      <c r="W15" s="67" t="s">
        <v>22</v>
      </c>
      <c r="X15" s="68" t="s">
        <v>23</v>
      </c>
      <c r="Y15" s="69"/>
      <c r="Z15" s="69"/>
      <c r="AA15" s="69"/>
      <c r="AB15" s="69"/>
    </row>
    <row r="16" s="38" customFormat="true" ht="12.75" hidden="false" customHeight="false" outlineLevel="0" collapsed="false">
      <c r="A16" s="12" t="s">
        <v>31</v>
      </c>
      <c r="B16" s="13"/>
      <c r="C16" s="14" t="n">
        <f aca="false">AVERAGE(C2:C14)</f>
        <v>0.66131768254256</v>
      </c>
      <c r="D16" s="14" t="n">
        <f aca="false">AVERAGE(D2:D14)</f>
        <v>0.672418777099826</v>
      </c>
      <c r="E16" s="14" t="n">
        <f aca="false">AVERAGE(E2:E14)</f>
        <v>2.475</v>
      </c>
      <c r="F16" s="14" t="n">
        <f aca="false">AVERAGE(F2:F14)</f>
        <v>3.21521621783861</v>
      </c>
      <c r="G16" s="15"/>
      <c r="H16" s="15" t="n">
        <f aca="false">AVERAGE(H2:H14)</f>
        <v>25.5710845990689</v>
      </c>
      <c r="I16" s="14" t="n">
        <f aca="false">AVERAGE(I2:I14)</f>
        <v>-66.6737835458154</v>
      </c>
      <c r="J16" s="14" t="n">
        <f aca="false">AVERAGE(J2:J14)</f>
        <v>1.77950013422308</v>
      </c>
      <c r="K16" s="14" t="e">
        <f aca="false">AVERAGE(K2:K14)</f>
        <v>#DIV/0!</v>
      </c>
      <c r="L16" s="14" t="n">
        <f aca="false">AVERAGE(L2:L14)</f>
        <v>0.906647230382161</v>
      </c>
      <c r="M16" s="14" t="n">
        <f aca="false">AVERAGE(M2:M14)</f>
        <v>0.827760834653846</v>
      </c>
      <c r="N16" s="15" t="n">
        <f aca="false">AVERAGE(N2:N14)</f>
        <v>35.8015292076301</v>
      </c>
      <c r="O16" s="15"/>
      <c r="P16" s="15"/>
      <c r="Q16" s="15"/>
      <c r="R16" s="15" t="n">
        <f aca="false">AVERAGE(R2:R14)</f>
        <v>90.9230769230769</v>
      </c>
      <c r="S16" s="15" t="n">
        <f aca="false">AVERAGE(S2:S14)</f>
        <v>15.8911061087812</v>
      </c>
      <c r="T16" s="15" t="n">
        <f aca="false">AVERAGE(T2:T14)</f>
        <v>3.14531657543759</v>
      </c>
      <c r="U16" s="15" t="n">
        <f aca="false">AVERAGE(U2:U14)</f>
        <v>54.1841985977812</v>
      </c>
      <c r="V16" s="15" t="n">
        <f aca="false">AVERAGE(V2:V14)</f>
        <v>14.8787963830769</v>
      </c>
      <c r="W16" s="15" t="n">
        <f aca="false">AVERAGE(W2:W14)</f>
        <v>2.59279808400926</v>
      </c>
      <c r="X16" s="15" t="n">
        <f aca="false">AVERAGE(X2:X14)</f>
        <v>11.0402812082482</v>
      </c>
      <c r="Y16" s="15" t="n">
        <f aca="false">AVERAGE(Y2:Y14)</f>
        <v>571.538461538462</v>
      </c>
      <c r="Z16" s="15" t="n">
        <f aca="false">AVERAGE(Z2:Z14)</f>
        <v>114.307692307692</v>
      </c>
      <c r="AA16" s="15" t="n">
        <f aca="false">AVERAGE(AA2:AA14)</f>
        <v>5</v>
      </c>
      <c r="AB16" s="14" t="n">
        <f aca="false">AVERAGE(AB2:AB14)</f>
        <v>0.252661538461539</v>
      </c>
    </row>
    <row r="17" s="38" customFormat="true" ht="12.75" hidden="false" customHeight="false" outlineLevel="0" collapsed="false">
      <c r="A17" s="12" t="s">
        <v>32</v>
      </c>
      <c r="B17" s="13"/>
      <c r="C17" s="14" t="n">
        <f aca="false">MEDIAN(C2:C14)</f>
        <v>0.614031535195222</v>
      </c>
      <c r="D17" s="14" t="n">
        <f aca="false">MEDIAN(D2:D14)</f>
        <v>0.629753356</v>
      </c>
      <c r="E17" s="14" t="n">
        <f aca="false">MEDIAN(E2:E14)</f>
        <v>2.4</v>
      </c>
      <c r="F17" s="14" t="n">
        <f aca="false">MEDIAN(F2:F14)</f>
        <v>3.162557503</v>
      </c>
      <c r="G17" s="15"/>
      <c r="H17" s="15" t="n">
        <f aca="false">MEDIAN(H2:H14)</f>
        <v>22.02057285</v>
      </c>
      <c r="I17" s="14" t="n">
        <f aca="false">MEDIAN(I2:I14)</f>
        <v>-52.813316253</v>
      </c>
      <c r="J17" s="14" t="n">
        <f aca="false">MEDIAN(J2:J14)</f>
        <v>1.4124193502</v>
      </c>
      <c r="K17" s="14" t="e">
        <f aca="false">MEDIAN(K2:K14)</f>
        <v>#VALUE!</v>
      </c>
      <c r="L17" s="14" t="n">
        <f aca="false">MEDIAN(L2:L14)</f>
        <v>0.94148357</v>
      </c>
      <c r="M17" s="14" t="n">
        <f aca="false">MEDIAN(M2:M14)</f>
        <v>0.8863913149</v>
      </c>
      <c r="N17" s="15" t="n">
        <f aca="false">MEDIAN(N2:N14)</f>
        <v>32.9162255098849</v>
      </c>
      <c r="O17" s="15"/>
      <c r="P17" s="15"/>
      <c r="Q17" s="15"/>
      <c r="R17" s="15" t="n">
        <f aca="false">MEDIAN(R2:R14)</f>
        <v>90</v>
      </c>
      <c r="S17" s="15" t="n">
        <f aca="false">MEDIAN(S2:S14)</f>
        <v>11.8989492119089</v>
      </c>
      <c r="T17" s="15" t="n">
        <f aca="false">MEDIAN(T2:T14)</f>
        <v>3.06438838978652</v>
      </c>
      <c r="U17" s="15" t="n">
        <f aca="false">MEDIAN(U2:U14)</f>
        <v>51.13657258</v>
      </c>
      <c r="V17" s="15" t="n">
        <f aca="false">MEDIAN(V2:V14)</f>
        <v>12.67</v>
      </c>
      <c r="W17" s="15" t="n">
        <f aca="false">MEDIAN(W2:W14)</f>
        <v>2.37448604581506</v>
      </c>
      <c r="X17" s="15" t="n">
        <f aca="false">MEDIAN(X2:X14)</f>
        <v>10.0826158486427</v>
      </c>
      <c r="Y17" s="15" t="n">
        <f aca="false">MEDIAN(Y2:Y14)</f>
        <v>571</v>
      </c>
      <c r="Z17" s="15" t="n">
        <f aca="false">MEDIAN(Z2:Z14)</f>
        <v>114.2</v>
      </c>
      <c r="AA17" s="15" t="n">
        <f aca="false">MEDIAN(AA2:AA14)</f>
        <v>5</v>
      </c>
      <c r="AB17" s="14" t="n">
        <f aca="false">MEDIAN(AB2:AB14)</f>
        <v>0.2332</v>
      </c>
    </row>
    <row r="18" s="38" customFormat="true" ht="12.75" hidden="false" customHeight="false" outlineLevel="0" collapsed="false">
      <c r="A18" s="12" t="s">
        <v>33</v>
      </c>
      <c r="B18" s="13"/>
      <c r="C18" s="14" t="n">
        <f aca="false">STDEV(C2:C14)</f>
        <v>0.269640895539634</v>
      </c>
      <c r="D18" s="14" t="n">
        <f aca="false">STDEV(D2:D14)</f>
        <v>0.281690895238729</v>
      </c>
      <c r="E18" s="14" t="n">
        <f aca="false">STDEV(E2:E14)</f>
        <v>1.0270212886171</v>
      </c>
      <c r="F18" s="14" t="n">
        <f aca="false">STDEV(F2:F14)</f>
        <v>1.01609913399633</v>
      </c>
      <c r="G18" s="15"/>
      <c r="H18" s="15" t="n">
        <f aca="false">STDEV(H2:H14)</f>
        <v>13.3112492015817</v>
      </c>
      <c r="I18" s="14" t="n">
        <f aca="false">STDEV(I2:I14)</f>
        <v>49.07338703081</v>
      </c>
      <c r="J18" s="14" t="n">
        <f aca="false">STDEV(J2:J14)</f>
        <v>1.17970212338996</v>
      </c>
      <c r="K18" s="14" t="e">
        <f aca="false">STDEV(K2:K14)</f>
        <v>#DIV/0!</v>
      </c>
      <c r="L18" s="14" t="n">
        <f aca="false">STDEV(L2:L14)</f>
        <v>0.091507599885243</v>
      </c>
      <c r="M18" s="14" t="n">
        <f aca="false">STDEV(M2:M14)</f>
        <v>0.15622294478427</v>
      </c>
      <c r="N18" s="15" t="n">
        <f aca="false">STDEV(N2:N14)</f>
        <v>7.84292466559469</v>
      </c>
      <c r="O18" s="15"/>
      <c r="P18" s="15"/>
      <c r="Q18" s="15"/>
      <c r="R18" s="15" t="n">
        <f aca="false">STDEV(R2:R14)</f>
        <v>10.3316789411784</v>
      </c>
      <c r="S18" s="15" t="n">
        <f aca="false">STDEV(S2:S14)</f>
        <v>15.9461353282078</v>
      </c>
      <c r="T18" s="15" t="n">
        <f aca="false">STDEV(T2:T14)</f>
        <v>1.43830446101279</v>
      </c>
      <c r="U18" s="15" t="n">
        <f aca="false">STDEV(U2:U14)</f>
        <v>8.63540169970097</v>
      </c>
      <c r="V18" s="15" t="n">
        <f aca="false">STDEV(V2:V14)</f>
        <v>5.95994096092649</v>
      </c>
      <c r="W18" s="15" t="n">
        <f aca="false">STDEV(W2:W14)</f>
        <v>0.706805999095215</v>
      </c>
      <c r="X18" s="15" t="n">
        <f aca="false">STDEV(X2:X14)</f>
        <v>3.79847677270897</v>
      </c>
      <c r="Y18" s="15" t="n">
        <f aca="false">STDEV(Y2:Y14)</f>
        <v>220.476988740554</v>
      </c>
      <c r="Z18" s="15" t="n">
        <f aca="false">STDEV(Z2:Z14)</f>
        <v>44.0953977481109</v>
      </c>
      <c r="AA18" s="15" t="n">
        <f aca="false">STDEV(AA2:AA14)</f>
        <v>0</v>
      </c>
      <c r="AB18" s="14" t="n">
        <f aca="false">STDEV(AB2:AB14)</f>
        <v>0.119336593566695</v>
      </c>
    </row>
    <row r="19" customFormat="false" ht="12.75" hidden="false" customHeight="false" outlineLevel="0" collapsed="false">
      <c r="A19" s="12" t="s">
        <v>34</v>
      </c>
      <c r="B19" s="13"/>
      <c r="C19" s="14" t="n">
        <f aca="false">MIN(C2:C14)</f>
        <v>0.203697821</v>
      </c>
      <c r="D19" s="14" t="n">
        <f aca="false">MIN(D2:D14)</f>
        <v>0.200120704</v>
      </c>
      <c r="E19" s="14" t="n">
        <f aca="false">MIN(E2:E14)</f>
        <v>1.1</v>
      </c>
      <c r="F19" s="14" t="n">
        <f aca="false">MIN(F2:F14)</f>
        <v>1.848240677</v>
      </c>
      <c r="G19" s="14" t="n">
        <f aca="false">MIN(G2:G14)</f>
        <v>2</v>
      </c>
      <c r="H19" s="15" t="n">
        <f aca="false">MIN(H2:H14)</f>
        <v>10.7039754816112</v>
      </c>
      <c r="I19" s="14" t="n">
        <f aca="false">MIN(I2:I14)</f>
        <v>-182.930271261</v>
      </c>
      <c r="J19" s="14" t="n">
        <f aca="false">MIN(J2:J14)</f>
        <v>0.3270934453</v>
      </c>
      <c r="K19" s="14" t="n">
        <f aca="false">MIN(K2:K14)</f>
        <v>0</v>
      </c>
      <c r="L19" s="14" t="n">
        <f aca="false">MIN(L2:L14)</f>
        <v>0.692295025</v>
      </c>
      <c r="M19" s="14" t="n">
        <f aca="false">MIN(M2:M14)</f>
        <v>0.4792724023</v>
      </c>
      <c r="N19" s="15" t="n">
        <f aca="false">MIN(N2:N14)</f>
        <v>27.0744251962617</v>
      </c>
      <c r="O19" s="15"/>
      <c r="P19" s="15"/>
      <c r="Q19" s="15"/>
      <c r="R19" s="15" t="n">
        <f aca="false">MIN(R2:R14)</f>
        <v>75</v>
      </c>
      <c r="S19" s="15" t="n">
        <f aca="false">MIN(S2:S14)</f>
        <v>5.450521185</v>
      </c>
      <c r="T19" s="15" t="n">
        <f aca="false">MIN(T2:T14)</f>
        <v>0.53093372644818</v>
      </c>
      <c r="U19" s="15" t="n">
        <f aca="false">MIN(U2:U14)</f>
        <v>44.800674904943</v>
      </c>
      <c r="V19" s="15" t="n">
        <f aca="false">MIN(V2:V14)</f>
        <v>8.598</v>
      </c>
      <c r="W19" s="15" t="n">
        <f aca="false">MIN(W2:W14)</f>
        <v>1.74685871512338</v>
      </c>
      <c r="X19" s="15" t="n">
        <f aca="false">MIN(X2:X14)</f>
        <v>6.19001901140684</v>
      </c>
      <c r="Y19" s="15" t="n">
        <f aca="false">MIN(Y2:Y14)</f>
        <v>201</v>
      </c>
      <c r="Z19" s="15" t="n">
        <f aca="false">MIN(Z2:Z14)</f>
        <v>40.2</v>
      </c>
      <c r="AA19" s="15" t="n">
        <f aca="false">MIN(AA2:AA14)</f>
        <v>5</v>
      </c>
      <c r="AB19" s="14" t="n">
        <f aca="false">MIN(AB2:AB14)</f>
        <v>0.0804</v>
      </c>
    </row>
    <row r="20" customFormat="false" ht="12.75" hidden="false" customHeight="false" outlineLevel="0" collapsed="false">
      <c r="A20" s="12" t="s">
        <v>35</v>
      </c>
      <c r="B20" s="13"/>
      <c r="C20" s="14" t="n">
        <f aca="false">MAX(C2:C14)</f>
        <v>1.16824410182084</v>
      </c>
      <c r="D20" s="14" t="n">
        <f aca="false">MAX(D2:D14)</f>
        <v>1.184809164</v>
      </c>
      <c r="E20" s="14" t="n">
        <f aca="false">MAX(E2:E14)</f>
        <v>4.5</v>
      </c>
      <c r="F20" s="14" t="n">
        <f aca="false">MAX(F2:F14)</f>
        <v>5.99345714822103</v>
      </c>
      <c r="G20" s="14" t="n">
        <f aca="false">MAX(G2:G14)</f>
        <v>3</v>
      </c>
      <c r="H20" s="15" t="n">
        <f aca="false">MAX(H2:H14)</f>
        <v>49.76429553</v>
      </c>
      <c r="I20" s="14" t="n">
        <f aca="false">MAX(I2:I14)</f>
        <v>-10.7666816083</v>
      </c>
      <c r="J20" s="14" t="n">
        <f aca="false">MAX(J2:J14)</f>
        <v>4.4057291775</v>
      </c>
      <c r="K20" s="14" t="n">
        <f aca="false">MAX(K2:K14)</f>
        <v>0</v>
      </c>
      <c r="L20" s="14" t="n">
        <f aca="false">MAX(L2:L14)</f>
        <v>0.990306593</v>
      </c>
      <c r="M20" s="14" t="n">
        <f aca="false">MAX(M2:M14)</f>
        <v>0.980707149</v>
      </c>
      <c r="N20" s="15" t="n">
        <f aca="false">MAX(N2:N14)</f>
        <v>55.7568431836824</v>
      </c>
      <c r="O20" s="15"/>
      <c r="P20" s="15"/>
      <c r="Q20" s="15"/>
      <c r="R20" s="15" t="n">
        <f aca="false">MAX(R2:R14)</f>
        <v>115</v>
      </c>
      <c r="S20" s="15" t="n">
        <f aca="false">MAX(S2:S14)</f>
        <v>67.67742896</v>
      </c>
      <c r="T20" s="15" t="n">
        <f aca="false">MAX(T2:T14)</f>
        <v>6.54701851316333</v>
      </c>
      <c r="U20" s="15" t="n">
        <f aca="false">MAX(U2:U14)</f>
        <v>72.80125</v>
      </c>
      <c r="V20" s="15" t="n">
        <f aca="false">MAX(V2:V14)</f>
        <v>30.17</v>
      </c>
      <c r="W20" s="15" t="n">
        <f aca="false">MAX(W2:W14)</f>
        <v>4.09141483768991</v>
      </c>
      <c r="X20" s="15" t="n">
        <f aca="false">MAX(X2:X14)</f>
        <v>18.5576882661996</v>
      </c>
      <c r="Y20" s="15" t="n">
        <f aca="false">MAX(Y2:Y14)</f>
        <v>1053</v>
      </c>
      <c r="Z20" s="15" t="n">
        <f aca="false">MAX(Z2:Z14)</f>
        <v>210.6</v>
      </c>
      <c r="AA20" s="15" t="n">
        <f aca="false">MAX(AA2:AA14)</f>
        <v>5</v>
      </c>
      <c r="AB20" s="14" t="n">
        <f aca="false">MAX(AB2:AB14)</f>
        <v>0.521</v>
      </c>
    </row>
    <row r="21" customFormat="false" ht="12.75" hidden="false" customHeight="false" outlineLevel="0" collapsed="false">
      <c r="A21" s="12" t="s">
        <v>36</v>
      </c>
      <c r="B21" s="13"/>
      <c r="C21" s="55" t="n">
        <f aca="false">COUNT(C2:C14)</f>
        <v>13</v>
      </c>
      <c r="D21" s="55" t="n">
        <f aca="false">COUNT(D2:D14)</f>
        <v>13</v>
      </c>
      <c r="E21" s="55" t="n">
        <f aca="false">COUNT(E2:E14)</f>
        <v>12</v>
      </c>
      <c r="F21" s="55" t="n">
        <f aca="false">COUNT(F2:F14)</f>
        <v>13</v>
      </c>
      <c r="G21" s="55" t="n">
        <f aca="false">COUNT(G2:G14)</f>
        <v>13</v>
      </c>
      <c r="H21" s="55" t="n">
        <f aca="false">COUNT(H2:H14)</f>
        <v>13</v>
      </c>
      <c r="I21" s="55" t="n">
        <f aca="false">COUNT(I2:I14)</f>
        <v>13</v>
      </c>
      <c r="J21" s="55" t="n">
        <f aca="false">COUNT(J2:J14)</f>
        <v>13</v>
      </c>
      <c r="K21" s="55" t="n">
        <f aca="false">COUNT(K2:K14)</f>
        <v>0</v>
      </c>
      <c r="L21" s="55" t="n">
        <f aca="false">COUNT(L2:L14)</f>
        <v>13</v>
      </c>
      <c r="M21" s="55" t="n">
        <f aca="false">COUNT(M2:M14)</f>
        <v>13</v>
      </c>
      <c r="N21" s="55" t="n">
        <f aca="false">COUNT(N2:N14)</f>
        <v>13</v>
      </c>
      <c r="O21" s="55"/>
      <c r="P21" s="55"/>
      <c r="Q21" s="55"/>
      <c r="R21" s="55" t="n">
        <f aca="false">COUNT(R2:R14)</f>
        <v>13</v>
      </c>
      <c r="S21" s="55" t="n">
        <f aca="false">COUNT(S2:S14)</f>
        <v>13</v>
      </c>
      <c r="T21" s="55" t="n">
        <f aca="false">COUNT(T2:T14)</f>
        <v>13</v>
      </c>
      <c r="U21" s="55" t="n">
        <f aca="false">COUNT(U2:U14)</f>
        <v>13</v>
      </c>
      <c r="V21" s="55" t="n">
        <f aca="false">COUNT(V2:V14)</f>
        <v>13</v>
      </c>
      <c r="W21" s="55" t="n">
        <f aca="false">COUNT(W2:W14)</f>
        <v>13</v>
      </c>
      <c r="X21" s="55" t="n">
        <f aca="false">COUNT(X2:X14)</f>
        <v>13</v>
      </c>
      <c r="Y21" s="55" t="n">
        <f aca="false">COUNT(Y2:Y14)</f>
        <v>13</v>
      </c>
      <c r="Z21" s="55" t="n">
        <f aca="false">COUNT(Z2:Z14)</f>
        <v>13</v>
      </c>
      <c r="AA21" s="55" t="n">
        <f aca="false">COUNT(AA2:AA14)</f>
        <v>13</v>
      </c>
      <c r="AB21" s="55" t="n">
        <f aca="false">COUNT(AB2:AB14)</f>
        <v>13</v>
      </c>
    </row>
    <row r="25" customFormat="false" ht="12.75" hidden="false" customHeight="false" outlineLevel="0" collapsed="false">
      <c r="N25" s="2"/>
      <c r="O25" s="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0-05T11:43:43Z</dcterms:created>
  <dc:creator>marta</dc:creator>
  <dc:description/>
  <dc:language>en-US</dc:language>
  <cp:lastModifiedBy>AM</cp:lastModifiedBy>
  <dcterms:modified xsi:type="dcterms:W3CDTF">2015-09-03T19:31:29Z</dcterms:modified>
  <cp:revision>0</cp:revision>
  <dc:subject/>
  <dc:title/>
</cp:coreProperties>
</file>